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6" uniqueCount="299">
  <si>
    <r>
      <rPr>
        <b val="true"/>
        <sz val="10"/>
        <rFont val="Arial"/>
        <family val="2"/>
      </rPr>
      <t xml:space="preserve">Supplementary Table S1:</t>
    </r>
    <r>
      <rPr>
        <sz val="10"/>
        <rFont val="Arial"/>
        <family val="2"/>
      </rPr>
      <t xml:space="preserve"> 261 DM-specific peptides included in diabetes7 model. Shown are the protein/peptide identification number in the dataset (Protein ID), mass (in Da) and normalized migration time (in min), the p-values [unadjusted using Mann-Withney U-test], frequency, mean amplitude and standard deviation in the two groups of the cohort, and the regulation factor by diabetes compared to healthy controls. In addition, sequences (modified amino acids: p=hydroxyproline; k= hydroxylysine; m=oxidized methionine), protein names, start and stop amino acid, Swiss-Prot entries and accession numbers are given.</t>
    </r>
  </si>
  <si>
    <t xml:space="preserve">protein_ID</t>
  </si>
  <si>
    <t xml:space="preserve">Mass  (Da)</t>
  </si>
  <si>
    <t xml:space="preserve">CE-time (min)</t>
  </si>
  <si>
    <r>
      <rPr>
        <b val="true"/>
        <sz val="10"/>
        <color rgb="FF000000"/>
        <rFont val="Arial"/>
        <family val="2"/>
      </rPr>
      <t xml:space="preserve">U-Test     </t>
    </r>
    <r>
      <rPr>
        <b val="true"/>
        <i val="true"/>
        <sz val="10"/>
        <color rgb="FF000000"/>
        <rFont val="Arial"/>
        <family val="2"/>
      </rPr>
      <t xml:space="preserve">P</t>
    </r>
    <r>
      <rPr>
        <b val="true"/>
        <sz val="10"/>
        <color rgb="FF000000"/>
        <rFont val="Arial"/>
        <family val="2"/>
      </rPr>
      <t xml:space="preserve">-value</t>
    </r>
  </si>
  <si>
    <t xml:space="preserve">Frequency [%] healthy control</t>
  </si>
  <si>
    <t xml:space="preserve">Mean Ampl. healthy control</t>
  </si>
  <si>
    <t xml:space="preserve">Std. div. healthy control</t>
  </si>
  <si>
    <t xml:space="preserve">Frequency [%] diabetes</t>
  </si>
  <si>
    <t xml:space="preserve">Mean Ampl. diabetes</t>
  </si>
  <si>
    <t xml:space="preserve">Std. div. diabetes</t>
  </si>
  <si>
    <t xml:space="preserve">F*</t>
  </si>
  <si>
    <t xml:space="preserve">Sequence</t>
  </si>
  <si>
    <t xml:space="preserve">Protein name</t>
  </si>
  <si>
    <t xml:space="preserve">Start AA</t>
  </si>
  <si>
    <t xml:space="preserve">Stop AA</t>
  </si>
  <si>
    <t xml:space="preserve">Swissprot name</t>
  </si>
  <si>
    <t xml:space="preserve">Accession number</t>
  </si>
  <si>
    <t xml:space="preserve">GPpGpPGPpGPP</t>
  </si>
  <si>
    <t xml:space="preserve">Collagen alpha-2 (VIII) chain</t>
  </si>
  <si>
    <t xml:space="preserve">519</t>
  </si>
  <si>
    <t xml:space="preserve">530</t>
  </si>
  <si>
    <t xml:space="preserve">CO8A2_HUMAN</t>
  </si>
  <si>
    <t xml:space="preserve">gi45644957</t>
  </si>
  <si>
    <t xml:space="preserve">SpGERGETGPp</t>
  </si>
  <si>
    <t xml:space="preserve">Collagen alpha-1 (III) chain</t>
  </si>
  <si>
    <t xml:space="preserve">796</t>
  </si>
  <si>
    <t xml:space="preserve">806</t>
  </si>
  <si>
    <t xml:space="preserve">CO3A1_HUMAN</t>
  </si>
  <si>
    <t xml:space="preserve">gi124056490</t>
  </si>
  <si>
    <t xml:space="preserve">GPpGpPGPPGPPS</t>
  </si>
  <si>
    <t xml:space="preserve">Collagen alpha-1 (I) chain</t>
  </si>
  <si>
    <t xml:space="preserve">1181</t>
  </si>
  <si>
    <t xml:space="preserve">1193</t>
  </si>
  <si>
    <t xml:space="preserve">CO1A1_HUMAN</t>
  </si>
  <si>
    <t xml:space="preserve">gi124056487</t>
  </si>
  <si>
    <t xml:space="preserve">GLPGPpGPpGPpG</t>
  </si>
  <si>
    <t xml:space="preserve">139</t>
  </si>
  <si>
    <t xml:space="preserve">151</t>
  </si>
  <si>
    <t xml:space="preserve">GPPGPpGppGPPS</t>
  </si>
  <si>
    <t xml:space="preserve">GPpGPpGPpGPVT</t>
  </si>
  <si>
    <t xml:space="preserve">Collagen alpha-1 (XVII) chain</t>
  </si>
  <si>
    <t xml:space="preserve">1036</t>
  </si>
  <si>
    <t xml:space="preserve">1048</t>
  </si>
  <si>
    <t xml:space="preserve">COHA1_HUMAN</t>
  </si>
  <si>
    <t xml:space="preserve">gi146345399</t>
  </si>
  <si>
    <t xml:space="preserve">GPpGEAGKpGEQG</t>
  </si>
  <si>
    <t xml:space="preserve">650</t>
  </si>
  <si>
    <t xml:space="preserve">662</t>
  </si>
  <si>
    <t xml:space="preserve">TGPGGDKGDTGPpGP</t>
  </si>
  <si>
    <t xml:space="preserve">623</t>
  </si>
  <si>
    <t xml:space="preserve">637</t>
  </si>
  <si>
    <t xml:space="preserve">SpGGpGSDGKpGPpG</t>
  </si>
  <si>
    <t xml:space="preserve">541</t>
  </si>
  <si>
    <t xml:space="preserve">555</t>
  </si>
  <si>
    <t xml:space="preserve">PpGPpGPpGPPGPPS</t>
  </si>
  <si>
    <t xml:space="preserve">1179</t>
  </si>
  <si>
    <t xml:space="preserve">PpGPpGPpGPPGTPV</t>
  </si>
  <si>
    <t xml:space="preserve">Collagen alpha-1 (XVIII) chain</t>
  </si>
  <si>
    <t xml:space="preserve">1256</t>
  </si>
  <si>
    <t xml:space="preserve">1270</t>
  </si>
  <si>
    <t xml:space="preserve">COIA1_HUMAN</t>
  </si>
  <si>
    <t xml:space="preserve">gi215274264</t>
  </si>
  <si>
    <t xml:space="preserve">DGPpGRDGQpGHKG</t>
  </si>
  <si>
    <t xml:space="preserve">Collagen alpha-2 (I) chain</t>
  </si>
  <si>
    <t xml:space="preserve">933</t>
  </si>
  <si>
    <t xml:space="preserve">946</t>
  </si>
  <si>
    <t xml:space="preserve">CO1A2_HUMAN</t>
  </si>
  <si>
    <t xml:space="preserve">gi124056488</t>
  </si>
  <si>
    <t xml:space="preserve">GLPGPpGPpGSFLSN</t>
  </si>
  <si>
    <t xml:space="preserve">885</t>
  </si>
  <si>
    <t xml:space="preserve">899</t>
  </si>
  <si>
    <t xml:space="preserve">gi55957394</t>
  </si>
  <si>
    <t xml:space="preserve">GLpGTGGPpGENGKpG</t>
  </si>
  <si>
    <t xml:space="preserve">642</t>
  </si>
  <si>
    <t xml:space="preserve">657</t>
  </si>
  <si>
    <t xml:space="preserve">TIDEKGTEAAGAMF</t>
  </si>
  <si>
    <t xml:space="preserve">Alpha-1-antitrypsin</t>
  </si>
  <si>
    <t xml:space="preserve">363</t>
  </si>
  <si>
    <t xml:space="preserve">376</t>
  </si>
  <si>
    <t xml:space="preserve">A1AT_HUMAN</t>
  </si>
  <si>
    <t xml:space="preserve">gi1703025</t>
  </si>
  <si>
    <t xml:space="preserve">SpGENGApGQmGPRG</t>
  </si>
  <si>
    <t xml:space="preserve">291</t>
  </si>
  <si>
    <t xml:space="preserve">305</t>
  </si>
  <si>
    <t xml:space="preserve">VGPpGpPGPPGPPGPPS</t>
  </si>
  <si>
    <t xml:space="preserve">1177</t>
  </si>
  <si>
    <t xml:space="preserve">VGPpGPpGPpGPPGPPS</t>
  </si>
  <si>
    <t xml:space="preserve">GSpGSpGPDGKTGPPGp</t>
  </si>
  <si>
    <t xml:space="preserve">542</t>
  </si>
  <si>
    <t xml:space="preserve">558</t>
  </si>
  <si>
    <t xml:space="preserve">GDPGPPGpPGpPGpPAI</t>
  </si>
  <si>
    <t xml:space="preserve">Collagen alpha-1 (XV) chain</t>
  </si>
  <si>
    <t xml:space="preserve">1093</t>
  </si>
  <si>
    <t xml:space="preserve">1109</t>
  </si>
  <si>
    <t xml:space="preserve">COFA1_HUMAN</t>
  </si>
  <si>
    <t xml:space="preserve">gi68839886</t>
  </si>
  <si>
    <t xml:space="preserve">SGDSDDDEPPPLPRL</t>
  </si>
  <si>
    <t xml:space="preserve">Membrane associated progesterone receptor component 1</t>
  </si>
  <si>
    <t xml:space="preserve">53</t>
  </si>
  <si>
    <t xml:space="preserve">67</t>
  </si>
  <si>
    <t xml:space="preserve">PGRC1_HUMAN</t>
  </si>
  <si>
    <t xml:space="preserve">gi6647589</t>
  </si>
  <si>
    <t xml:space="preserve">ApGSKGDTGAKGEpGPVG</t>
  </si>
  <si>
    <t xml:space="preserve">438</t>
  </si>
  <si>
    <t xml:space="preserve">455</t>
  </si>
  <si>
    <t xml:space="preserve">AGSEADHEGTHSTKRG</t>
  </si>
  <si>
    <t xml:space="preserve">Fibrinogen alpha chain</t>
  </si>
  <si>
    <t xml:space="preserve">607</t>
  </si>
  <si>
    <t xml:space="preserve">622</t>
  </si>
  <si>
    <t xml:space="preserve">FIBA_HUMAN</t>
  </si>
  <si>
    <t xml:space="preserve">gi1706799</t>
  </si>
  <si>
    <t xml:space="preserve">SpGEAGRpGEAGLpGAKG</t>
  </si>
  <si>
    <t xml:space="preserve">522</t>
  </si>
  <si>
    <t xml:space="preserve">539</t>
  </si>
  <si>
    <t xml:space="preserve">GLpGTGGPpGENGKPGEp</t>
  </si>
  <si>
    <t xml:space="preserve">659</t>
  </si>
  <si>
    <t xml:space="preserve">DEAGSEADHEGTHSTK</t>
  </si>
  <si>
    <t xml:space="preserve">605</t>
  </si>
  <si>
    <t xml:space="preserve">620</t>
  </si>
  <si>
    <t xml:space="preserve">NGAPGNDGAKGDAGAPGAPG</t>
  </si>
  <si>
    <t xml:space="preserve">700</t>
  </si>
  <si>
    <t xml:space="preserve">719</t>
  </si>
  <si>
    <t xml:space="preserve">GPpGEAGKpGEQGVpGDLG</t>
  </si>
  <si>
    <t xml:space="preserve">668</t>
  </si>
  <si>
    <t xml:space="preserve">EEAPSLRPAPPPISGGGY</t>
  </si>
  <si>
    <t xml:space="preserve">Fibronogen beta chain</t>
  </si>
  <si>
    <t xml:space="preserve">54</t>
  </si>
  <si>
    <t xml:space="preserve">71</t>
  </si>
  <si>
    <t xml:space="preserve">FIBB_HUMAN</t>
  </si>
  <si>
    <t xml:space="preserve">gi56749856</t>
  </si>
  <si>
    <t xml:space="preserve">GLpGTGGPpGENGKPGEPGp</t>
  </si>
  <si>
    <t xml:space="preserve">661</t>
  </si>
  <si>
    <t xml:space="preserve">GApGApGGKGDAGApGERGPpG</t>
  </si>
  <si>
    <t xml:space="preserve">666</t>
  </si>
  <si>
    <t xml:space="preserve">687</t>
  </si>
  <si>
    <t xml:space="preserve">GNSGEpGApGSKGDTGAKGEPGp</t>
  </si>
  <si>
    <t xml:space="preserve">431</t>
  </si>
  <si>
    <t xml:space="preserve">453</t>
  </si>
  <si>
    <t xml:space="preserve">GPpGPpGKNGDDGEAGkpGRPG</t>
  </si>
  <si>
    <t xml:space="preserve">221</t>
  </si>
  <si>
    <t xml:space="preserve">242</t>
  </si>
  <si>
    <t xml:space="preserve">DGKTGpPGPAGQDGRPGPpGppG</t>
  </si>
  <si>
    <t xml:space="preserve">550</t>
  </si>
  <si>
    <t xml:space="preserve">572</t>
  </si>
  <si>
    <t xml:space="preserve">NGEpGGKGERGApGEKGEGGpPG</t>
  </si>
  <si>
    <t xml:space="preserve">818</t>
  </si>
  <si>
    <t xml:space="preserve">840</t>
  </si>
  <si>
    <t xml:space="preserve">SDGQpGPpGPpGTAGFpGSpGAKG</t>
  </si>
  <si>
    <t xml:space="preserve">ADGQPGAKGEPGDAGAKGDAGPpGP</t>
  </si>
  <si>
    <t xml:space="preserve">819</t>
  </si>
  <si>
    <t xml:space="preserve">843</t>
  </si>
  <si>
    <t xml:space="preserve">NDGPpGRDGQpGHKGERGYpG</t>
  </si>
  <si>
    <t xml:space="preserve">932</t>
  </si>
  <si>
    <t xml:space="preserve">952</t>
  </si>
  <si>
    <t xml:space="preserve">GKNGDDGEAGKpGRpGERGPpGP</t>
  </si>
  <si>
    <t xml:space="preserve">227</t>
  </si>
  <si>
    <t xml:space="preserve">249</t>
  </si>
  <si>
    <t xml:space="preserve">AGpPGEAGKpGEQGVpGDLGApGPSG</t>
  </si>
  <si>
    <t xml:space="preserve">649</t>
  </si>
  <si>
    <t xml:space="preserve">674</t>
  </si>
  <si>
    <t xml:space="preserve">GQNGEpGGKGERGApGEKGEGGPpG</t>
  </si>
  <si>
    <t xml:space="preserve">816</t>
  </si>
  <si>
    <t xml:space="preserve">GKNGDDGEAGKpGRpGERGPpGPQ</t>
  </si>
  <si>
    <t xml:space="preserve">250</t>
  </si>
  <si>
    <t xml:space="preserve">ADGQpGAKGEpGDAGAKGDAGpPGPAGP</t>
  </si>
  <si>
    <t xml:space="preserve">846</t>
  </si>
  <si>
    <t xml:space="preserve">TGPIGPpGPAGApGDKGESGPSGPAGPTG</t>
  </si>
  <si>
    <t xml:space="preserve">766</t>
  </si>
  <si>
    <t xml:space="preserve">794</t>
  </si>
  <si>
    <t xml:space="preserve">AGQDGRpGPpGppGARGQAGVmGFpG</t>
  </si>
  <si>
    <t xml:space="preserve">559</t>
  </si>
  <si>
    <t xml:space="preserve">584</t>
  </si>
  <si>
    <t xml:space="preserve">DEAGSEADHEGTHSTKRGHAKSRP</t>
  </si>
  <si>
    <t xml:space="preserve">628</t>
  </si>
  <si>
    <t xml:space="preserve">ERGEAGIpGVpGAKGEDGKDGSpGEpG</t>
  </si>
  <si>
    <t xml:space="preserve">448</t>
  </si>
  <si>
    <t xml:space="preserve">474</t>
  </si>
  <si>
    <t xml:space="preserve">LTGPIGPPGpAGApGDKGESGPSGPAGPTG</t>
  </si>
  <si>
    <t xml:space="preserve">765</t>
  </si>
  <si>
    <t xml:space="preserve">ESGREGAPGAEGSpGRDGSpGAKGDRGETGP</t>
  </si>
  <si>
    <t xml:space="preserve">1011</t>
  </si>
  <si>
    <t xml:space="preserve">1041</t>
  </si>
  <si>
    <t xml:space="preserve">LTGSpGSpGpDGKTGPPGPAGQDGRPGPpGppG</t>
  </si>
  <si>
    <t xml:space="preserve">537</t>
  </si>
  <si>
    <t xml:space="preserve">569</t>
  </si>
  <si>
    <t xml:space="preserve">EAGRDGNpGNDGPpGRDGQpGHkGERGYPG</t>
  </si>
  <si>
    <t xml:space="preserve">923</t>
  </si>
  <si>
    <t xml:space="preserve">ADGQpGAKGEpGDAGAKGDAGpPGPAGPAGPPGpIG</t>
  </si>
  <si>
    <t xml:space="preserve">854</t>
  </si>
  <si>
    <t xml:space="preserve">GADGQPGAKGEpGDAGAKGDAGPpGPAGpAGPPGPIG</t>
  </si>
  <si>
    <t xml:space="preserve">PpGESGREGAPGAEGSpGRDGSpGAKGDRGETGP</t>
  </si>
  <si>
    <t xml:space="preserve">1008</t>
  </si>
  <si>
    <t xml:space="preserve">ARGNDGARGSDGQPGPpGppGTAGFpGSpGAKGEVGP</t>
  </si>
  <si>
    <t xml:space="preserve">319</t>
  </si>
  <si>
    <t xml:space="preserve">355</t>
  </si>
  <si>
    <t xml:space="preserve">ARGNDGARGSDGQpGppGPPGTAGFPGSpGAKGEVGpAGSpGSNGApG</t>
  </si>
  <si>
    <t xml:space="preserve">366</t>
  </si>
  <si>
    <t xml:space="preserve">&gt;0.05</t>
  </si>
  <si>
    <t xml:space="preserve">SpGEAGRpG</t>
  </si>
  <si>
    <t xml:space="preserve">DGKTGPpGPA</t>
  </si>
  <si>
    <t xml:space="preserve">VLNLGPITR</t>
  </si>
  <si>
    <t xml:space="preserve">Uromodulin</t>
  </si>
  <si>
    <t xml:space="preserve">598</t>
  </si>
  <si>
    <t xml:space="preserve">606</t>
  </si>
  <si>
    <t xml:space="preserve">UROM_HUMAN</t>
  </si>
  <si>
    <t xml:space="preserve">gi137116</t>
  </si>
  <si>
    <t xml:space="preserve">SpGPDGKTGPp</t>
  </si>
  <si>
    <t xml:space="preserve">546</t>
  </si>
  <si>
    <t xml:space="preserve">556</t>
  </si>
  <si>
    <t xml:space="preserve">MGPRGPpGPpG</t>
  </si>
  <si>
    <t xml:space="preserve">217</t>
  </si>
  <si>
    <t xml:space="preserve">DRGEpGPpGPA</t>
  </si>
  <si>
    <t xml:space="preserve">ApGDRGEpGPp</t>
  </si>
  <si>
    <t xml:space="preserve">798</t>
  </si>
  <si>
    <t xml:space="preserve">808</t>
  </si>
  <si>
    <t xml:space="preserve">DDGEAGKpGRpG</t>
  </si>
  <si>
    <t xml:space="preserve">231</t>
  </si>
  <si>
    <t xml:space="preserve">DGPAGApGTPGpQG</t>
  </si>
  <si>
    <t xml:space="preserve">940</t>
  </si>
  <si>
    <t xml:space="preserve">953</t>
  </si>
  <si>
    <t xml:space="preserve">SpGPDGKTGPpGPA</t>
  </si>
  <si>
    <t xml:space="preserve">SpGSpGPDGKTGPp</t>
  </si>
  <si>
    <t xml:space="preserve">543</t>
  </si>
  <si>
    <t xml:space="preserve">GLPGPpGPpGPpGPP</t>
  </si>
  <si>
    <t xml:space="preserve">153</t>
  </si>
  <si>
    <t xml:space="preserve">ApGEDGRpGPpGPQ</t>
  </si>
  <si>
    <t xml:space="preserve">Collagen alpha-1 (II) chain</t>
  </si>
  <si>
    <t xml:space="preserve">511</t>
  </si>
  <si>
    <t xml:space="preserve">524</t>
  </si>
  <si>
    <t xml:space="preserve">CO2A1_HUMAN</t>
  </si>
  <si>
    <t xml:space="preserve">gi124056489</t>
  </si>
  <si>
    <t xml:space="preserve">GPPGppGPpGPPGPPS</t>
  </si>
  <si>
    <t xml:space="preserve">1178</t>
  </si>
  <si>
    <t xml:space="preserve">PpGKNGDDGEAGKpG</t>
  </si>
  <si>
    <t xml:space="preserve">225</t>
  </si>
  <si>
    <t xml:space="preserve">239</t>
  </si>
  <si>
    <t xml:space="preserve">DGQpGAKGEpGDAGAK</t>
  </si>
  <si>
    <t xml:space="preserve">820</t>
  </si>
  <si>
    <t xml:space="preserve">835</t>
  </si>
  <si>
    <t xml:space="preserve">GDSDDDEPPPLPRL</t>
  </si>
  <si>
    <t xml:space="preserve">VIDQSRVLNLGPIT</t>
  </si>
  <si>
    <t xml:space="preserve">592</t>
  </si>
  <si>
    <t xml:space="preserve">PpGEAGKpGEQGVPGDLG</t>
  </si>
  <si>
    <t xml:space="preserve">651</t>
  </si>
  <si>
    <t xml:space="preserve">GPpGEAGKpGEQGVPGDLG</t>
  </si>
  <si>
    <t xml:space="preserve">GPpGPpGKNGDDGEAGKpG</t>
  </si>
  <si>
    <t xml:space="preserve">GSVIDQSRVLNLGPITR</t>
  </si>
  <si>
    <t xml:space="preserve">590</t>
  </si>
  <si>
    <t xml:space="preserve">EGSpGRDGSpGAKGDRGET</t>
  </si>
  <si>
    <t xml:space="preserve">1021</t>
  </si>
  <si>
    <t xml:space="preserve">1039</t>
  </si>
  <si>
    <t xml:space="preserve">SGSVIDQSRVLNLGPITRK</t>
  </si>
  <si>
    <t xml:space="preserve">589</t>
  </si>
  <si>
    <t xml:space="preserve">SGEpGApGSKGDTGAKGEpGPVG</t>
  </si>
  <si>
    <t xml:space="preserve">433</t>
  </si>
  <si>
    <t xml:space="preserve">DAHKSEVAHRFKDLGEEN</t>
  </si>
  <si>
    <t xml:space="preserve">Serum albumin; N-term</t>
  </si>
  <si>
    <t xml:space="preserve">25</t>
  </si>
  <si>
    <t xml:space="preserve">42</t>
  </si>
  <si>
    <t xml:space="preserve">ALBU_HUMAN</t>
  </si>
  <si>
    <t xml:space="preserve">gi113576</t>
  </si>
  <si>
    <t xml:space="preserve">AEGSpGRDGSpGAKGDRGETGPA</t>
  </si>
  <si>
    <t xml:space="preserve">1020</t>
  </si>
  <si>
    <t xml:space="preserve">1042</t>
  </si>
  <si>
    <t xml:space="preserve">NGDDGEAGkPGRpGERGPpGPQ</t>
  </si>
  <si>
    <t xml:space="preserve">229</t>
  </si>
  <si>
    <t xml:space="preserve">IGPpGPAGApGDKGESGPSGPAGPTG</t>
  </si>
  <si>
    <t xml:space="preserve">769</t>
  </si>
  <si>
    <t xml:space="preserve">GNSGEpGApGSKGDTGAKGEpGPVG</t>
  </si>
  <si>
    <t xml:space="preserve">GRTGDAGPVGPPGPpGppGpPGPPS</t>
  </si>
  <si>
    <t xml:space="preserve">1169</t>
  </si>
  <si>
    <t xml:space="preserve">ADGQPGAKGEpGDAGAKGDAGPpGPA</t>
  </si>
  <si>
    <t xml:space="preserve">844</t>
  </si>
  <si>
    <t xml:space="preserve">ADGQpGAKGEpGDAGAKGDAGPpGPA</t>
  </si>
  <si>
    <t xml:space="preserve">ADGQpGAKGEpGDAGAKGDAGppGPA</t>
  </si>
  <si>
    <t xml:space="preserve">GANGApGNDGAKGDAGApGApGSQGApG</t>
  </si>
  <si>
    <t xml:space="preserve">KEGGKGPRGETGPAGRpGEVGpPGPpGP</t>
  </si>
  <si>
    <t xml:space="preserve">903</t>
  </si>
  <si>
    <t xml:space="preserve">930</t>
  </si>
  <si>
    <t xml:space="preserve">ERGEAGIpGVpGAKGEDGKDGSpGEpGA</t>
  </si>
  <si>
    <t xml:space="preserve">475</t>
  </si>
  <si>
    <t xml:space="preserve">KEGGKGPRGETGPAGRpGEVGpPGPpGPAG</t>
  </si>
  <si>
    <t xml:space="preserve">TGEVGAVGPpGFAGEKGPSGEAGTAGPpGTpGP</t>
  </si>
  <si>
    <t xml:space="preserve">831</t>
  </si>
  <si>
    <t xml:space="preserve">863</t>
  </si>
  <si>
    <t xml:space="preserve">NVGApGAKGARGSAGPpGATGFpGAAGRVGPpGP</t>
  </si>
  <si>
    <t xml:space="preserve">855</t>
  </si>
  <si>
    <t xml:space="preserve">888</t>
  </si>
  <si>
    <t xml:space="preserve">ESGREGApGAEGSpGRDGSpGAKGDRGETGPA</t>
  </si>
  <si>
    <t xml:space="preserve">PpGESGREGApGAEGSpGRDGSpGAKGDRGETGP</t>
  </si>
  <si>
    <t xml:space="preserve">GPpGESGREGApGAEGSpGRDGSpGAKGDRGETGPA</t>
  </si>
  <si>
    <t xml:space="preserve">1007</t>
  </si>
  <si>
    <t xml:space="preserve">EEKAVADTRDQADGSRASVDSGSSEEQGGSSRALVSTLVPLG</t>
  </si>
  <si>
    <t xml:space="preserve">Polymeric-immunoglobulin receptor</t>
  </si>
  <si>
    <t xml:space="preserve">648</t>
  </si>
  <si>
    <t xml:space="preserve">PIGR_HUMAN</t>
  </si>
  <si>
    <t xml:space="preserve">gi150421625</t>
  </si>
  <si>
    <t xml:space="preserve">* for mean(DM)&gt;mean(control) F= mean(DM) / mean(control); for mean(DM)&lt;mean(control) F= -mean(control) / mean(DM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4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4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4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5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6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6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6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6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_Pivot_204_Marker_Training" xfId="20"/>
    <cellStyle name="Standard_sheet 1" xfId="21"/>
    <cellStyle name="Standard_Tabelle1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BM247" activePane="bottomLeft" state="frozen"/>
      <selection pane="topLeft" activeCell="A1" activeCellId="0" sqref="A1"/>
      <selection pane="bottomLeft" activeCell="G252" activeCellId="0" sqref="G25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0.85"/>
    <col collapsed="false" customWidth="true" hidden="false" outlineLevel="0" max="2" min="2" style="0" width="10.13"/>
    <col collapsed="false" customWidth="true" hidden="false" outlineLevel="0" max="3" min="3" style="0" width="7.99"/>
    <col collapsed="false" customWidth="true" hidden="false" outlineLevel="0" max="4" min="4" style="1" width="9.85"/>
    <col collapsed="false" customWidth="true" hidden="false" outlineLevel="0" max="5" min="5" style="1" width="14.41"/>
    <col collapsed="false" customWidth="true" hidden="false" outlineLevel="0" max="7" min="6" style="1" width="12.56"/>
    <col collapsed="false" customWidth="true" hidden="false" outlineLevel="0" max="8" min="8" style="1" width="14.41"/>
    <col collapsed="false" customWidth="true" hidden="false" outlineLevel="0" max="9" min="9" style="1" width="11.56"/>
    <col collapsed="false" customWidth="true" hidden="false" outlineLevel="0" max="10" min="10" style="1" width="12.56"/>
    <col collapsed="false" customWidth="true" hidden="false" outlineLevel="0" max="11" min="11" style="1" width="12.85"/>
    <col collapsed="false" customWidth="true" hidden="false" outlineLevel="0" max="12" min="12" style="0" width="18.41"/>
    <col collapsed="false" customWidth="true" hidden="false" outlineLevel="0" max="13" min="13" style="0" width="22.14"/>
    <col collapsed="false" customWidth="false" hidden="false" outlineLevel="0" max="15" min="14" style="1" width="11.42"/>
    <col collapsed="false" customWidth="true" hidden="false" outlineLevel="0" max="16" min="16" style="0" width="15.7"/>
    <col collapsed="false" customWidth="false" hidden="false" outlineLevel="0" max="257" min="17" style="2" width="11.42"/>
  </cols>
  <sheetData>
    <row r="1" s="7" customFormat="true" ht="71.2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4"/>
      <c r="M1" s="4"/>
      <c r="N1" s="5"/>
      <c r="O1" s="5"/>
      <c r="P1" s="6"/>
      <c r="Q1" s="6"/>
    </row>
    <row r="2" customFormat="false" ht="12.75" hidden="false" customHeight="false" outlineLevel="0" collapsed="false">
      <c r="A2" s="8"/>
      <c r="B2" s="8"/>
      <c r="C2" s="8"/>
      <c r="D2" s="8"/>
      <c r="E2" s="8"/>
      <c r="F2" s="8"/>
      <c r="G2" s="8"/>
      <c r="H2" s="8"/>
      <c r="I2" s="8"/>
      <c r="J2" s="8"/>
      <c r="K2" s="8"/>
    </row>
    <row r="3" s="11" customFormat="true" ht="38.25" hidden="false" customHeight="false" outlineLevel="0" collapsed="false">
      <c r="A3" s="9" t="s">
        <v>1</v>
      </c>
      <c r="B3" s="9" t="s">
        <v>2</v>
      </c>
      <c r="C3" s="9" t="s">
        <v>3</v>
      </c>
      <c r="D3" s="9" t="s">
        <v>4</v>
      </c>
      <c r="E3" s="9" t="s">
        <v>5</v>
      </c>
      <c r="F3" s="9" t="s">
        <v>6</v>
      </c>
      <c r="G3" s="9" t="s">
        <v>7</v>
      </c>
      <c r="H3" s="9" t="s">
        <v>8</v>
      </c>
      <c r="I3" s="9" t="s">
        <v>9</v>
      </c>
      <c r="J3" s="9" t="s">
        <v>10</v>
      </c>
      <c r="K3" s="10" t="s">
        <v>11</v>
      </c>
      <c r="L3" s="9" t="s">
        <v>12</v>
      </c>
      <c r="M3" s="9" t="s">
        <v>13</v>
      </c>
      <c r="N3" s="9" t="s">
        <v>14</v>
      </c>
      <c r="O3" s="9" t="s">
        <v>15</v>
      </c>
      <c r="P3" s="9" t="s">
        <v>16</v>
      </c>
      <c r="Q3" s="9" t="s">
        <v>17</v>
      </c>
    </row>
    <row r="4" s="11" customFormat="true" ht="12.75" hidden="false" customHeight="false" outlineLevel="0" collapsed="false">
      <c r="A4" s="12" t="n">
        <v>3806</v>
      </c>
      <c r="B4" s="13" t="n">
        <v>884.3214</v>
      </c>
      <c r="C4" s="13" t="n">
        <v>24.85187</v>
      </c>
      <c r="D4" s="14" t="n">
        <v>0.009454107</v>
      </c>
      <c r="E4" s="15" t="n">
        <v>76.1904761904762</v>
      </c>
      <c r="F4" s="16" t="n">
        <v>498.103657142857</v>
      </c>
      <c r="G4" s="16" t="n">
        <v>635.845448021483</v>
      </c>
      <c r="H4" s="16" t="n">
        <f aca="false">G4*100/382</f>
        <v>166.451687963739</v>
      </c>
      <c r="I4" s="16" t="n">
        <v>732.060235602095</v>
      </c>
      <c r="J4" s="16" t="n">
        <v>1027.43341558116</v>
      </c>
      <c r="K4" s="16" t="n">
        <v>1.46969456076918</v>
      </c>
      <c r="L4" s="17"/>
      <c r="M4" s="17"/>
      <c r="N4" s="18"/>
      <c r="O4" s="18"/>
      <c r="P4" s="17"/>
      <c r="Q4" s="17"/>
    </row>
    <row r="5" s="11" customFormat="true" ht="12.75" hidden="false" customHeight="false" outlineLevel="0" collapsed="false">
      <c r="A5" s="12" t="n">
        <v>11989</v>
      </c>
      <c r="B5" s="13" t="n">
        <v>988.5208</v>
      </c>
      <c r="C5" s="13" t="n">
        <v>22.44416</v>
      </c>
      <c r="D5" s="14" t="n">
        <v>1.94556E-005</v>
      </c>
      <c r="E5" s="15" t="n">
        <v>26.031746031746</v>
      </c>
      <c r="F5" s="16" t="n">
        <v>75.5894634920635</v>
      </c>
      <c r="G5" s="16" t="n">
        <v>168.305800967675</v>
      </c>
      <c r="H5" s="16" t="n">
        <f aca="false">G5*100/382</f>
        <v>44.0591102009619</v>
      </c>
      <c r="I5" s="16" t="n">
        <v>118.89040052356</v>
      </c>
      <c r="J5" s="16" t="n">
        <v>219.22607707493</v>
      </c>
      <c r="K5" s="16" t="n">
        <v>1.57284355558421</v>
      </c>
      <c r="L5" s="17"/>
      <c r="M5" s="17"/>
      <c r="N5" s="18"/>
      <c r="O5" s="18"/>
      <c r="P5" s="17"/>
      <c r="Q5" s="17"/>
    </row>
    <row r="6" s="11" customFormat="true" ht="12.75" hidden="false" customHeight="false" outlineLevel="0" collapsed="false">
      <c r="A6" s="12" t="n">
        <v>13188</v>
      </c>
      <c r="B6" s="13" t="n">
        <v>1013.368</v>
      </c>
      <c r="C6" s="13" t="n">
        <v>25.16517</v>
      </c>
      <c r="D6" s="14" t="n">
        <v>4.044471E-015</v>
      </c>
      <c r="E6" s="15" t="n">
        <v>95.8730158730159</v>
      </c>
      <c r="F6" s="16" t="n">
        <v>2379.04786031746</v>
      </c>
      <c r="G6" s="16" t="n">
        <v>2083.66440897287</v>
      </c>
      <c r="H6" s="16" t="n">
        <f aca="false">G6*100/382</f>
        <v>545.461887165673</v>
      </c>
      <c r="I6" s="16" t="n">
        <v>5282.21789790576</v>
      </c>
      <c r="J6" s="16" t="n">
        <v>6102.87497263868</v>
      </c>
      <c r="K6" s="16" t="n">
        <v>2.22030753815978</v>
      </c>
      <c r="L6" s="17"/>
      <c r="M6" s="17"/>
      <c r="N6" s="18"/>
      <c r="O6" s="18"/>
      <c r="P6" s="17"/>
      <c r="Q6" s="17"/>
    </row>
    <row r="7" s="11" customFormat="true" ht="12.75" hidden="false" customHeight="false" outlineLevel="0" collapsed="false">
      <c r="A7" s="12" t="n">
        <v>13429</v>
      </c>
      <c r="B7" s="13" t="n">
        <v>1018.462</v>
      </c>
      <c r="C7" s="13" t="n">
        <v>24.53558</v>
      </c>
      <c r="D7" s="14" t="n">
        <v>7.353532E-007</v>
      </c>
      <c r="E7" s="15" t="n">
        <v>27.9365079365079</v>
      </c>
      <c r="F7" s="16" t="n">
        <v>70.0139047619047</v>
      </c>
      <c r="G7" s="16" t="n">
        <v>157.978944425152</v>
      </c>
      <c r="H7" s="16" t="n">
        <f aca="false">G7*100/382</f>
        <v>41.3557446139141</v>
      </c>
      <c r="I7" s="16" t="n">
        <v>138.964523560209</v>
      </c>
      <c r="J7" s="16" t="n">
        <v>247.727723662578</v>
      </c>
      <c r="K7" s="16" t="n">
        <v>1.98481321721427</v>
      </c>
      <c r="L7" s="17"/>
      <c r="M7" s="17"/>
      <c r="N7" s="18"/>
      <c r="O7" s="18"/>
      <c r="P7" s="17"/>
      <c r="Q7" s="17"/>
    </row>
    <row r="8" s="11" customFormat="true" ht="12.75" hidden="false" customHeight="false" outlineLevel="0" collapsed="false">
      <c r="A8" s="12" t="n">
        <v>13793</v>
      </c>
      <c r="B8" s="13" t="n">
        <v>1026.435</v>
      </c>
      <c r="C8" s="13" t="n">
        <v>35.41262</v>
      </c>
      <c r="D8" s="14" t="n">
        <v>0.02823473</v>
      </c>
      <c r="E8" s="15" t="n">
        <v>12.3809523809524</v>
      </c>
      <c r="F8" s="16" t="n">
        <v>7.71167936507937</v>
      </c>
      <c r="G8" s="16" t="n">
        <v>24.1873257069785</v>
      </c>
      <c r="H8" s="16" t="n">
        <f aca="false">G8*100/382</f>
        <v>6.3317606562771</v>
      </c>
      <c r="I8" s="16" t="n">
        <v>5.79821204188482</v>
      </c>
      <c r="J8" s="16" t="n">
        <v>25.9014728310658</v>
      </c>
      <c r="K8" s="16" t="n">
        <v>-1.3300098908719</v>
      </c>
      <c r="L8" s="17"/>
      <c r="M8" s="17"/>
      <c r="N8" s="18"/>
      <c r="O8" s="18"/>
      <c r="P8" s="17"/>
      <c r="Q8" s="17"/>
    </row>
    <row r="9" s="11" customFormat="true" ht="12.75" hidden="false" customHeight="false" outlineLevel="0" collapsed="false">
      <c r="A9" s="12" t="n">
        <v>15216</v>
      </c>
      <c r="B9" s="13" t="n">
        <v>1058.476</v>
      </c>
      <c r="C9" s="13" t="n">
        <v>24.89302</v>
      </c>
      <c r="D9" s="14" t="n">
        <v>3.335989E-016</v>
      </c>
      <c r="E9" s="15" t="n">
        <v>17.4603174603175</v>
      </c>
      <c r="F9" s="16" t="n">
        <v>92.1061460317461</v>
      </c>
      <c r="G9" s="16" t="n">
        <v>326.273764755836</v>
      </c>
      <c r="H9" s="16" t="n">
        <f aca="false">G9*100/382</f>
        <v>85.4119803025749</v>
      </c>
      <c r="I9" s="16" t="n">
        <v>1035.76991884817</v>
      </c>
      <c r="J9" s="16" t="n">
        <v>2090.58877653154</v>
      </c>
      <c r="K9" s="16" t="n">
        <v>11.2453941834801</v>
      </c>
      <c r="L9" s="17"/>
      <c r="M9" s="17"/>
      <c r="N9" s="18"/>
      <c r="O9" s="18"/>
      <c r="P9" s="17"/>
      <c r="Q9" s="17"/>
    </row>
    <row r="10" s="11" customFormat="true" ht="25.5" hidden="false" customHeight="false" outlineLevel="0" collapsed="false">
      <c r="A10" s="12" t="n">
        <v>15954</v>
      </c>
      <c r="B10" s="13" t="n">
        <v>1070.49</v>
      </c>
      <c r="C10" s="13" t="n">
        <v>36.49286</v>
      </c>
      <c r="D10" s="14" t="n">
        <v>0.0004869077</v>
      </c>
      <c r="E10" s="15" t="n">
        <v>26.031746031746</v>
      </c>
      <c r="F10" s="16" t="n">
        <v>37.6981619047619</v>
      </c>
      <c r="G10" s="16" t="n">
        <v>100.708922862271</v>
      </c>
      <c r="H10" s="16" t="n">
        <f aca="false">G10*100/382</f>
        <v>26.3635923723222</v>
      </c>
      <c r="I10" s="16" t="n">
        <v>23.5582670157068</v>
      </c>
      <c r="J10" s="16" t="n">
        <v>87.8647138094748</v>
      </c>
      <c r="K10" s="16" t="n">
        <v>-1.60020946700484</v>
      </c>
      <c r="L10" s="17" t="s">
        <v>18</v>
      </c>
      <c r="M10" s="17" t="s">
        <v>19</v>
      </c>
      <c r="N10" s="18" t="s">
        <v>20</v>
      </c>
      <c r="O10" s="18" t="s">
        <v>21</v>
      </c>
      <c r="P10" s="17" t="s">
        <v>22</v>
      </c>
      <c r="Q10" s="17" t="s">
        <v>23</v>
      </c>
    </row>
    <row r="11" s="11" customFormat="true" ht="12.75" hidden="false" customHeight="false" outlineLevel="0" collapsed="false">
      <c r="A11" s="12" t="n">
        <v>16779</v>
      </c>
      <c r="B11" s="13" t="n">
        <v>1080.5</v>
      </c>
      <c r="C11" s="13" t="n">
        <v>25.69417</v>
      </c>
      <c r="D11" s="14" t="n">
        <v>2.626883E-007</v>
      </c>
      <c r="E11" s="15" t="n">
        <v>42.8571428571429</v>
      </c>
      <c r="F11" s="16" t="n">
        <v>120.719780952381</v>
      </c>
      <c r="G11" s="16" t="n">
        <v>255.602905855016</v>
      </c>
      <c r="H11" s="16" t="n">
        <f aca="false">G11*100/382</f>
        <v>66.9117554594284</v>
      </c>
      <c r="I11" s="16" t="n">
        <v>53.0245732984293</v>
      </c>
      <c r="J11" s="16" t="n">
        <v>131.319226257466</v>
      </c>
      <c r="K11" s="16" t="n">
        <v>-2.27667614170045</v>
      </c>
      <c r="L11" s="17"/>
      <c r="M11" s="17"/>
      <c r="N11" s="18"/>
      <c r="O11" s="18"/>
      <c r="P11" s="17"/>
      <c r="Q11" s="17"/>
    </row>
    <row r="12" s="11" customFormat="true" ht="12.75" hidden="false" customHeight="false" outlineLevel="0" collapsed="false">
      <c r="A12" s="12" t="n">
        <v>18029</v>
      </c>
      <c r="B12" s="13" t="n">
        <v>1100.502</v>
      </c>
      <c r="C12" s="13" t="n">
        <v>37.03674</v>
      </c>
      <c r="D12" s="14" t="n">
        <v>0.007031036</v>
      </c>
      <c r="E12" s="15" t="n">
        <v>34.6031746031746</v>
      </c>
      <c r="F12" s="16" t="n">
        <v>86.9454412698412</v>
      </c>
      <c r="G12" s="16" t="n">
        <v>172.319385064309</v>
      </c>
      <c r="H12" s="16" t="n">
        <f aca="false">G12*100/382</f>
        <v>45.1097866660495</v>
      </c>
      <c r="I12" s="16" t="n">
        <v>79.042</v>
      </c>
      <c r="J12" s="16" t="n">
        <v>314.08573549442</v>
      </c>
      <c r="K12" s="16" t="n">
        <v>-1.09999040092408</v>
      </c>
      <c r="L12" s="17"/>
      <c r="M12" s="17"/>
      <c r="N12" s="18"/>
      <c r="O12" s="18"/>
      <c r="P12" s="17"/>
      <c r="Q12" s="17"/>
    </row>
    <row r="13" s="11" customFormat="true" ht="25.5" hidden="false" customHeight="false" outlineLevel="0" collapsed="false">
      <c r="A13" s="12" t="n">
        <v>18943</v>
      </c>
      <c r="B13" s="13" t="n">
        <v>1114.492</v>
      </c>
      <c r="C13" s="13" t="n">
        <v>25.55449</v>
      </c>
      <c r="D13" s="14" t="n">
        <v>2.471356E-013</v>
      </c>
      <c r="E13" s="15" t="n">
        <v>96.1904761904762</v>
      </c>
      <c r="F13" s="16" t="n">
        <v>4601.89071428572</v>
      </c>
      <c r="G13" s="16" t="n">
        <v>2732.36769382415</v>
      </c>
      <c r="H13" s="16" t="n">
        <f aca="false">G13*100/382</f>
        <v>715.279501001086</v>
      </c>
      <c r="I13" s="16" t="n">
        <v>3277.27508376963</v>
      </c>
      <c r="J13" s="16" t="n">
        <v>3525.43631434311</v>
      </c>
      <c r="K13" s="16" t="n">
        <v>-1.4041820099497</v>
      </c>
      <c r="L13" s="17" t="s">
        <v>24</v>
      </c>
      <c r="M13" s="17" t="s">
        <v>25</v>
      </c>
      <c r="N13" s="18" t="s">
        <v>26</v>
      </c>
      <c r="O13" s="18" t="s">
        <v>27</v>
      </c>
      <c r="P13" s="17" t="s">
        <v>28</v>
      </c>
      <c r="Q13" s="17" t="s">
        <v>29</v>
      </c>
    </row>
    <row r="14" s="11" customFormat="true" ht="12.75" hidden="false" customHeight="false" outlineLevel="0" collapsed="false">
      <c r="A14" s="12" t="n">
        <v>19791</v>
      </c>
      <c r="B14" s="13" t="n">
        <v>1128.488</v>
      </c>
      <c r="C14" s="13" t="n">
        <v>25.64931</v>
      </c>
      <c r="D14" s="14" t="n">
        <v>0.01492392</v>
      </c>
      <c r="E14" s="15" t="n">
        <v>44.4444444444444</v>
      </c>
      <c r="F14" s="16" t="n">
        <v>129.83673015873</v>
      </c>
      <c r="G14" s="16" t="n">
        <v>259.839328845168</v>
      </c>
      <c r="H14" s="16" t="n">
        <f aca="false">G14*100/382</f>
        <v>68.0207667133947</v>
      </c>
      <c r="I14" s="16" t="n">
        <v>113.50959947644</v>
      </c>
      <c r="J14" s="16" t="n">
        <v>272.012122753105</v>
      </c>
      <c r="K14" s="16" t="n">
        <v>-1.14383920617815</v>
      </c>
      <c r="L14" s="17"/>
      <c r="M14" s="17"/>
      <c r="N14" s="18"/>
      <c r="O14" s="18"/>
      <c r="P14" s="17"/>
      <c r="Q14" s="17"/>
    </row>
    <row r="15" s="11" customFormat="true" ht="12.75" hidden="false" customHeight="false" outlineLevel="0" collapsed="false">
      <c r="A15" s="12" t="n">
        <v>20204</v>
      </c>
      <c r="B15" s="13" t="n">
        <v>1137.508</v>
      </c>
      <c r="C15" s="13" t="n">
        <v>26.42625</v>
      </c>
      <c r="D15" s="14" t="n">
        <v>0.0003199668</v>
      </c>
      <c r="E15" s="15" t="n">
        <v>17.4603174603175</v>
      </c>
      <c r="F15" s="16" t="n">
        <v>61.3973015873016</v>
      </c>
      <c r="G15" s="16" t="n">
        <v>286.882981564991</v>
      </c>
      <c r="H15" s="16" t="n">
        <f aca="false">G15*100/382</f>
        <v>75.1002569541861</v>
      </c>
      <c r="I15" s="16" t="n">
        <v>33.1086701570681</v>
      </c>
      <c r="J15" s="16" t="n">
        <v>314.688002871246</v>
      </c>
      <c r="K15" s="16" t="n">
        <v>-1.85441762825362</v>
      </c>
      <c r="L15" s="17"/>
      <c r="M15" s="17"/>
      <c r="N15" s="18"/>
      <c r="O15" s="18"/>
      <c r="P15" s="17"/>
      <c r="Q15" s="17"/>
    </row>
    <row r="16" s="11" customFormat="true" ht="12.75" hidden="false" customHeight="false" outlineLevel="0" collapsed="false">
      <c r="A16" s="12" t="n">
        <v>20750</v>
      </c>
      <c r="B16" s="13" t="n">
        <v>1141.515</v>
      </c>
      <c r="C16" s="13" t="n">
        <v>24.50651</v>
      </c>
      <c r="D16" s="14" t="n">
        <v>1.308659E-007</v>
      </c>
      <c r="E16" s="15" t="n">
        <v>43.4920634920635</v>
      </c>
      <c r="F16" s="16" t="n">
        <v>106.82213015873</v>
      </c>
      <c r="G16" s="16" t="n">
        <v>167.959112424272</v>
      </c>
      <c r="H16" s="16" t="n">
        <f aca="false">G16*100/382</f>
        <v>43.9683540377676</v>
      </c>
      <c r="I16" s="16" t="n">
        <v>57.160890052356</v>
      </c>
      <c r="J16" s="16" t="n">
        <v>140.6232176355</v>
      </c>
      <c r="K16" s="16" t="n">
        <v>-1.86879753028491</v>
      </c>
      <c r="L16" s="17"/>
      <c r="M16" s="17"/>
      <c r="N16" s="18"/>
      <c r="O16" s="18"/>
      <c r="P16" s="17"/>
      <c r="Q16" s="17"/>
    </row>
    <row r="17" s="11" customFormat="true" ht="12.75" hidden="false" customHeight="false" outlineLevel="0" collapsed="false">
      <c r="A17" s="12" t="n">
        <v>20756</v>
      </c>
      <c r="B17" s="13" t="n">
        <v>1141.535</v>
      </c>
      <c r="C17" s="13" t="n">
        <v>37.33278</v>
      </c>
      <c r="D17" s="14" t="n">
        <v>0.001433845</v>
      </c>
      <c r="E17" s="15" t="n">
        <v>49.5238095238095</v>
      </c>
      <c r="F17" s="16" t="n">
        <v>167.274038095238</v>
      </c>
      <c r="G17" s="16" t="n">
        <v>340.970955463688</v>
      </c>
      <c r="H17" s="16" t="n">
        <f aca="false">G17*100/382</f>
        <v>89.2594124250492</v>
      </c>
      <c r="I17" s="16" t="n">
        <v>97.6932041884817</v>
      </c>
      <c r="J17" s="16" t="n">
        <v>168.577946724078</v>
      </c>
      <c r="K17" s="16" t="n">
        <v>-1.71223822050624</v>
      </c>
      <c r="L17" s="17" t="s">
        <v>30</v>
      </c>
      <c r="M17" s="17" t="s">
        <v>31</v>
      </c>
      <c r="N17" s="18" t="s">
        <v>32</v>
      </c>
      <c r="O17" s="18" t="s">
        <v>33</v>
      </c>
      <c r="P17" s="17" t="s">
        <v>34</v>
      </c>
      <c r="Q17" s="17" t="s">
        <v>35</v>
      </c>
    </row>
    <row r="18" s="11" customFormat="true" ht="12.75" hidden="false" customHeight="false" outlineLevel="0" collapsed="false">
      <c r="A18" s="12" t="n">
        <v>20862</v>
      </c>
      <c r="B18" s="13" t="n">
        <v>1143.52</v>
      </c>
      <c r="C18" s="13" t="n">
        <v>36.96738</v>
      </c>
      <c r="D18" s="14" t="n">
        <v>2.194088E-008</v>
      </c>
      <c r="E18" s="15" t="n">
        <v>64.7619047619048</v>
      </c>
      <c r="F18" s="16" t="n">
        <v>289.950714285714</v>
      </c>
      <c r="G18" s="16" t="n">
        <v>391.911578906235</v>
      </c>
      <c r="H18" s="16" t="n">
        <f aca="false">G18*100/382</f>
        <v>102.594654163936</v>
      </c>
      <c r="I18" s="16" t="n">
        <v>247.389714659686</v>
      </c>
      <c r="J18" s="16" t="n">
        <v>1350.00563600662</v>
      </c>
      <c r="K18" s="16" t="n">
        <v>-1.17204029554978</v>
      </c>
      <c r="L18" s="17" t="s">
        <v>36</v>
      </c>
      <c r="M18" s="17" t="s">
        <v>31</v>
      </c>
      <c r="N18" s="18" t="s">
        <v>37</v>
      </c>
      <c r="O18" s="18" t="s">
        <v>38</v>
      </c>
      <c r="P18" s="17" t="s">
        <v>34</v>
      </c>
      <c r="Q18" s="17" t="s">
        <v>35</v>
      </c>
    </row>
    <row r="19" s="11" customFormat="true" ht="12.75" hidden="false" customHeight="false" outlineLevel="0" collapsed="false">
      <c r="A19" s="12" t="n">
        <v>21276</v>
      </c>
      <c r="B19" s="13" t="n">
        <v>1153.311</v>
      </c>
      <c r="C19" s="13" t="n">
        <v>35.60757</v>
      </c>
      <c r="D19" s="14" t="n">
        <v>0.02065036</v>
      </c>
      <c r="E19" s="15" t="n">
        <v>68.2539682539683</v>
      </c>
      <c r="F19" s="16" t="n">
        <v>316.377196825397</v>
      </c>
      <c r="G19" s="16" t="n">
        <v>390.233540889788</v>
      </c>
      <c r="H19" s="16" t="n">
        <f aca="false">G19*100/382</f>
        <v>102.155377196279</v>
      </c>
      <c r="I19" s="16" t="n">
        <v>444.589107329843</v>
      </c>
      <c r="J19" s="16" t="n">
        <v>603.823446888058</v>
      </c>
      <c r="K19" s="16" t="n">
        <v>1.40525016275179</v>
      </c>
      <c r="L19" s="17"/>
      <c r="M19" s="17"/>
      <c r="N19" s="18"/>
      <c r="O19" s="18"/>
      <c r="P19" s="17"/>
      <c r="Q19" s="17"/>
    </row>
    <row r="20" s="11" customFormat="true" ht="12.75" hidden="false" customHeight="false" outlineLevel="0" collapsed="false">
      <c r="A20" s="12" t="n">
        <v>21747</v>
      </c>
      <c r="B20" s="13" t="n">
        <v>1157.537</v>
      </c>
      <c r="C20" s="13" t="n">
        <v>37.44405</v>
      </c>
      <c r="D20" s="14" t="n">
        <v>3.202891E-010</v>
      </c>
      <c r="E20" s="15" t="n">
        <v>75.5555555555556</v>
      </c>
      <c r="F20" s="16" t="n">
        <v>1138.2040984127</v>
      </c>
      <c r="G20" s="16" t="n">
        <v>1385.35983478515</v>
      </c>
      <c r="H20" s="16" t="n">
        <f aca="false">G20*100/382</f>
        <v>362.659642613913</v>
      </c>
      <c r="I20" s="16" t="n">
        <v>634.105104712042</v>
      </c>
      <c r="J20" s="16" t="n">
        <v>1417.48060567252</v>
      </c>
      <c r="K20" s="16" t="n">
        <v>-1.79497703133864</v>
      </c>
      <c r="L20" s="17" t="s">
        <v>39</v>
      </c>
      <c r="M20" s="17" t="s">
        <v>31</v>
      </c>
      <c r="N20" s="18" t="s">
        <v>32</v>
      </c>
      <c r="O20" s="18" t="s">
        <v>33</v>
      </c>
      <c r="P20" s="17" t="s">
        <v>34</v>
      </c>
      <c r="Q20" s="17" t="s">
        <v>35</v>
      </c>
    </row>
    <row r="21" s="11" customFormat="true" ht="12.75" hidden="false" customHeight="false" outlineLevel="0" collapsed="false">
      <c r="A21" s="12" t="n">
        <v>22089</v>
      </c>
      <c r="B21" s="13" t="n">
        <v>1162.544</v>
      </c>
      <c r="C21" s="13" t="n">
        <v>20.11196</v>
      </c>
      <c r="D21" s="14" t="n">
        <v>3.07514E-009</v>
      </c>
      <c r="E21" s="15" t="n">
        <v>43.4920634920635</v>
      </c>
      <c r="F21" s="16" t="n">
        <v>121.822676190476</v>
      </c>
      <c r="G21" s="16" t="n">
        <v>204.398646374628</v>
      </c>
      <c r="H21" s="16" t="n">
        <f aca="false">G21*100/382</f>
        <v>53.5074990509497</v>
      </c>
      <c r="I21" s="16" t="n">
        <v>76.7471806282722</v>
      </c>
      <c r="J21" s="16" t="n">
        <v>258.761783489938</v>
      </c>
      <c r="K21" s="16" t="n">
        <v>-1.58732444883583</v>
      </c>
      <c r="L21" s="17"/>
      <c r="M21" s="17"/>
      <c r="N21" s="18"/>
      <c r="O21" s="18"/>
      <c r="P21" s="17"/>
      <c r="Q21" s="17"/>
    </row>
    <row r="22" s="11" customFormat="true" ht="25.5" hidden="false" customHeight="false" outlineLevel="0" collapsed="false">
      <c r="A22" s="12" t="n">
        <v>22835</v>
      </c>
      <c r="B22" s="13" t="n">
        <v>1173.529</v>
      </c>
      <c r="C22" s="13" t="n">
        <v>37.49036</v>
      </c>
      <c r="D22" s="14" t="n">
        <v>2.374771E-008</v>
      </c>
      <c r="E22" s="15" t="n">
        <v>47.3015873015873</v>
      </c>
      <c r="F22" s="16" t="n">
        <v>167.021580952381</v>
      </c>
      <c r="G22" s="16" t="n">
        <v>274.23299722361</v>
      </c>
      <c r="H22" s="16" t="n">
        <f aca="false">G22*100/382</f>
        <v>71.7887427286936</v>
      </c>
      <c r="I22" s="16" t="n">
        <v>78.1419057591623</v>
      </c>
      <c r="J22" s="16" t="n">
        <v>193.024211640346</v>
      </c>
      <c r="K22" s="16" t="n">
        <v>-2.1374137132917</v>
      </c>
      <c r="L22" s="17" t="s">
        <v>40</v>
      </c>
      <c r="M22" s="17" t="s">
        <v>41</v>
      </c>
      <c r="N22" s="18" t="s">
        <v>42</v>
      </c>
      <c r="O22" s="18" t="s">
        <v>43</v>
      </c>
      <c r="P22" s="17" t="s">
        <v>44</v>
      </c>
      <c r="Q22" s="17" t="s">
        <v>45</v>
      </c>
    </row>
    <row r="23" s="11" customFormat="true" ht="12.75" hidden="false" customHeight="false" outlineLevel="0" collapsed="false">
      <c r="A23" s="12" t="n">
        <v>23409</v>
      </c>
      <c r="B23" s="13" t="n">
        <v>1180.517</v>
      </c>
      <c r="C23" s="13" t="n">
        <v>35.69966</v>
      </c>
      <c r="D23" s="14" t="n">
        <v>1.01012E-009</v>
      </c>
      <c r="E23" s="15" t="n">
        <v>45.7142857142857</v>
      </c>
      <c r="F23" s="16" t="n">
        <v>248.828063492063</v>
      </c>
      <c r="G23" s="16" t="n">
        <v>457.045745408156</v>
      </c>
      <c r="H23" s="16" t="n">
        <f aca="false">G23*100/382</f>
        <v>119.64548309114</v>
      </c>
      <c r="I23" s="16" t="n">
        <v>132.379615183246</v>
      </c>
      <c r="J23" s="16" t="n">
        <v>403.910276074617</v>
      </c>
      <c r="K23" s="16" t="n">
        <v>-1.87965543749031</v>
      </c>
      <c r="L23" s="17"/>
      <c r="M23" s="17"/>
      <c r="N23" s="18"/>
      <c r="O23" s="18"/>
      <c r="P23" s="17"/>
      <c r="Q23" s="17"/>
    </row>
    <row r="24" s="11" customFormat="true" ht="12.75" hidden="false" customHeight="false" outlineLevel="0" collapsed="false">
      <c r="A24" s="12" t="n">
        <v>24990</v>
      </c>
      <c r="B24" s="13" t="n">
        <v>1210.386</v>
      </c>
      <c r="C24" s="13" t="n">
        <v>36.48163</v>
      </c>
      <c r="D24" s="14" t="n">
        <v>7.308231E-007</v>
      </c>
      <c r="E24" s="15" t="n">
        <v>49.8412698412698</v>
      </c>
      <c r="F24" s="16" t="n">
        <v>389.363926984127</v>
      </c>
      <c r="G24" s="16" t="n">
        <v>706.459470082383</v>
      </c>
      <c r="H24" s="16" t="n">
        <f aca="false">G24*100/382</f>
        <v>184.93703405298</v>
      </c>
      <c r="I24" s="16" t="n">
        <v>182.217403141361</v>
      </c>
      <c r="J24" s="16" t="n">
        <v>479.259604843311</v>
      </c>
      <c r="K24" s="16" t="n">
        <v>-2.13680976828577</v>
      </c>
      <c r="L24" s="17"/>
      <c r="M24" s="17"/>
      <c r="N24" s="18"/>
      <c r="O24" s="18"/>
      <c r="P24" s="17"/>
      <c r="Q24" s="17"/>
    </row>
    <row r="25" s="11" customFormat="true" ht="12.75" hidden="false" customHeight="false" outlineLevel="0" collapsed="false">
      <c r="A25" s="12" t="n">
        <v>25053</v>
      </c>
      <c r="B25" s="13" t="n">
        <v>1211.542</v>
      </c>
      <c r="C25" s="13" t="n">
        <v>25.82128</v>
      </c>
      <c r="D25" s="14" t="n">
        <v>0.02021306</v>
      </c>
      <c r="E25" s="15" t="n">
        <v>32.6984126984127</v>
      </c>
      <c r="F25" s="16" t="n">
        <v>58.1619492063492</v>
      </c>
      <c r="G25" s="16" t="n">
        <v>109.16366143538</v>
      </c>
      <c r="H25" s="16" t="n">
        <f aca="false">G25*100/382</f>
        <v>28.5768747213037</v>
      </c>
      <c r="I25" s="16" t="n">
        <v>47.2810837696335</v>
      </c>
      <c r="J25" s="16" t="n">
        <v>119.798870437729</v>
      </c>
      <c r="K25" s="16" t="n">
        <v>-1.23013147265681</v>
      </c>
      <c r="L25" s="17" t="s">
        <v>46</v>
      </c>
      <c r="M25" s="17" t="s">
        <v>31</v>
      </c>
      <c r="N25" s="18" t="s">
        <v>47</v>
      </c>
      <c r="O25" s="18" t="s">
        <v>48</v>
      </c>
      <c r="P25" s="17" t="s">
        <v>34</v>
      </c>
      <c r="Q25" s="17" t="s">
        <v>35</v>
      </c>
    </row>
    <row r="26" s="11" customFormat="true" ht="12.75" hidden="false" customHeight="false" outlineLevel="0" collapsed="false">
      <c r="A26" s="12" t="n">
        <v>25363</v>
      </c>
      <c r="B26" s="13" t="n">
        <v>1216.537</v>
      </c>
      <c r="C26" s="13" t="n">
        <v>24.24347</v>
      </c>
      <c r="D26" s="14" t="n">
        <v>1.693796E-010</v>
      </c>
      <c r="E26" s="15" t="n">
        <v>78.0952380952381</v>
      </c>
      <c r="F26" s="16" t="n">
        <v>1593.8416984127</v>
      </c>
      <c r="G26" s="16" t="n">
        <v>1681.36065681537</v>
      </c>
      <c r="H26" s="16" t="n">
        <f aca="false">G26*100/382</f>
        <v>440.146768799835</v>
      </c>
      <c r="I26" s="16" t="n">
        <v>883.549926701571</v>
      </c>
      <c r="J26" s="16" t="n">
        <v>1269.65813546551</v>
      </c>
      <c r="K26" s="16" t="n">
        <v>-1.80390677453028</v>
      </c>
      <c r="L26" s="17"/>
      <c r="M26" s="17"/>
      <c r="N26" s="18"/>
      <c r="O26" s="18"/>
      <c r="P26" s="17"/>
      <c r="Q26" s="17"/>
    </row>
    <row r="27" s="11" customFormat="true" ht="12.75" hidden="false" customHeight="false" outlineLevel="0" collapsed="false">
      <c r="A27" s="12" t="n">
        <v>25429</v>
      </c>
      <c r="B27" s="13" t="n">
        <v>1217.529</v>
      </c>
      <c r="C27" s="13" t="n">
        <v>35.78057</v>
      </c>
      <c r="D27" s="14" t="n">
        <v>9.486727E-008</v>
      </c>
      <c r="E27" s="15" t="n">
        <v>35.8730158730159</v>
      </c>
      <c r="F27" s="16" t="n">
        <v>1263.49607936508</v>
      </c>
      <c r="G27" s="16" t="n">
        <v>2585.64171389833</v>
      </c>
      <c r="H27" s="16" t="n">
        <f aca="false">G27*100/382</f>
        <v>676.86955861213</v>
      </c>
      <c r="I27" s="16" t="n">
        <v>571.644704188482</v>
      </c>
      <c r="J27" s="16" t="n">
        <v>2084.49964073916</v>
      </c>
      <c r="K27" s="16" t="n">
        <v>-2.21028213872595</v>
      </c>
      <c r="L27" s="17"/>
      <c r="M27" s="17"/>
      <c r="N27" s="18"/>
      <c r="O27" s="18"/>
      <c r="P27" s="17"/>
      <c r="Q27" s="17"/>
    </row>
    <row r="28" s="11" customFormat="true" ht="12.75" hidden="false" customHeight="false" outlineLevel="0" collapsed="false">
      <c r="A28" s="12" t="n">
        <v>28281</v>
      </c>
      <c r="B28" s="13" t="n">
        <v>1260.562</v>
      </c>
      <c r="C28" s="13" t="n">
        <v>21.82808</v>
      </c>
      <c r="D28" s="14" t="n">
        <v>1.095354E-016</v>
      </c>
      <c r="E28" s="15" t="n">
        <v>28.5714285714286</v>
      </c>
      <c r="F28" s="16" t="n">
        <v>163.069022222222</v>
      </c>
      <c r="G28" s="16" t="n">
        <v>459.680539537784</v>
      </c>
      <c r="H28" s="16" t="n">
        <f aca="false">G28*100/382</f>
        <v>120.335219774289</v>
      </c>
      <c r="I28" s="16" t="n">
        <v>481.521552356021</v>
      </c>
      <c r="J28" s="16" t="n">
        <v>865.438007914686</v>
      </c>
      <c r="K28" s="16" t="n">
        <v>2.95286956280284</v>
      </c>
      <c r="L28" s="17"/>
      <c r="M28" s="17"/>
      <c r="N28" s="18"/>
      <c r="O28" s="18"/>
      <c r="P28" s="17"/>
      <c r="Q28" s="17"/>
    </row>
    <row r="29" s="11" customFormat="true" ht="12.75" hidden="false" customHeight="false" outlineLevel="0" collapsed="false">
      <c r="A29" s="12" t="n">
        <v>28385</v>
      </c>
      <c r="B29" s="13" t="n">
        <v>1262.465</v>
      </c>
      <c r="C29" s="13" t="n">
        <v>38.233</v>
      </c>
      <c r="D29" s="14" t="n">
        <v>0.0001507932</v>
      </c>
      <c r="E29" s="15" t="n">
        <v>32.6984126984127</v>
      </c>
      <c r="F29" s="16" t="n">
        <v>99.7714412698413</v>
      </c>
      <c r="G29" s="16" t="n">
        <v>222.793924044769</v>
      </c>
      <c r="H29" s="16" t="n">
        <f aca="false">G29*100/382</f>
        <v>58.3230167656464</v>
      </c>
      <c r="I29" s="16" t="n">
        <v>68.6943167539267</v>
      </c>
      <c r="J29" s="16" t="n">
        <v>292.307377286024</v>
      </c>
      <c r="K29" s="16" t="n">
        <v>-1.45239731588331</v>
      </c>
      <c r="L29" s="17"/>
      <c r="M29" s="17"/>
      <c r="N29" s="18"/>
      <c r="O29" s="18"/>
      <c r="P29" s="17"/>
      <c r="Q29" s="17"/>
    </row>
    <row r="30" s="11" customFormat="true" ht="12.75" hidden="false" customHeight="false" outlineLevel="0" collapsed="false">
      <c r="A30" s="12" t="n">
        <v>28466</v>
      </c>
      <c r="B30" s="13" t="n">
        <v>1263.543</v>
      </c>
      <c r="C30" s="13" t="n">
        <v>22.72857</v>
      </c>
      <c r="D30" s="14" t="n">
        <v>1.11533E-012</v>
      </c>
      <c r="E30" s="15" t="n">
        <v>79.0476190476191</v>
      </c>
      <c r="F30" s="16" t="n">
        <v>615.78311111111</v>
      </c>
      <c r="G30" s="16" t="n">
        <v>623.320849965259</v>
      </c>
      <c r="H30" s="16" t="n">
        <f aca="false">G30*100/382</f>
        <v>163.172997373104</v>
      </c>
      <c r="I30" s="16" t="n">
        <v>353.243513089005</v>
      </c>
      <c r="J30" s="16" t="n">
        <v>504.972108889998</v>
      </c>
      <c r="K30" s="16" t="n">
        <v>-1.74322553222925</v>
      </c>
      <c r="L30" s="17"/>
      <c r="M30" s="17"/>
      <c r="N30" s="18"/>
      <c r="O30" s="18"/>
      <c r="P30" s="17"/>
      <c r="Q30" s="17"/>
    </row>
    <row r="31" s="11" customFormat="true" ht="12.75" hidden="false" customHeight="false" outlineLevel="0" collapsed="false">
      <c r="A31" s="12" t="n">
        <v>28850</v>
      </c>
      <c r="B31" s="13" t="n">
        <v>1270.548</v>
      </c>
      <c r="C31" s="13" t="n">
        <v>29.38075</v>
      </c>
      <c r="D31" s="14" t="n">
        <v>0.002296558</v>
      </c>
      <c r="E31" s="15" t="n">
        <v>29.2063492063492</v>
      </c>
      <c r="F31" s="16" t="n">
        <v>86.2050952380953</v>
      </c>
      <c r="G31" s="16" t="n">
        <v>231.667682420763</v>
      </c>
      <c r="H31" s="16" t="n">
        <f aca="false">G31*100/382</f>
        <v>60.6459901625034</v>
      </c>
      <c r="I31" s="16" t="n">
        <v>36.9049921465969</v>
      </c>
      <c r="J31" s="16" t="n">
        <v>90.507023360728</v>
      </c>
      <c r="K31" s="16" t="n">
        <v>-2.33586542697705</v>
      </c>
      <c r="L31" s="17"/>
      <c r="M31" s="17"/>
      <c r="N31" s="18"/>
      <c r="O31" s="18"/>
      <c r="P31" s="17"/>
      <c r="Q31" s="17"/>
    </row>
    <row r="32" s="11" customFormat="true" ht="12.75" hidden="false" customHeight="false" outlineLevel="0" collapsed="false">
      <c r="A32" s="12" t="n">
        <v>30699</v>
      </c>
      <c r="B32" s="13" t="n">
        <v>1299.583</v>
      </c>
      <c r="C32" s="13" t="n">
        <v>22.38183</v>
      </c>
      <c r="D32" s="14" t="n">
        <v>6.762012E-007</v>
      </c>
      <c r="E32" s="15" t="n">
        <v>63.8095238095238</v>
      </c>
      <c r="F32" s="16" t="n">
        <v>317.649495238095</v>
      </c>
      <c r="G32" s="16" t="n">
        <v>385.763466629111</v>
      </c>
      <c r="H32" s="16" t="n">
        <f aca="false">G32*100/382</f>
        <v>100.985200688249</v>
      </c>
      <c r="I32" s="16" t="n">
        <v>216.295615183246</v>
      </c>
      <c r="J32" s="16" t="n">
        <v>348.640000174004</v>
      </c>
      <c r="K32" s="16" t="n">
        <v>-1.46858961966928</v>
      </c>
      <c r="L32" s="17"/>
      <c r="M32" s="17"/>
      <c r="N32" s="18"/>
      <c r="O32" s="18"/>
      <c r="P32" s="17"/>
      <c r="Q32" s="17"/>
    </row>
    <row r="33" s="11" customFormat="true" ht="12.75" hidden="false" customHeight="false" outlineLevel="0" collapsed="false">
      <c r="A33" s="12" t="n">
        <v>31525</v>
      </c>
      <c r="B33" s="13" t="n">
        <v>1312.622</v>
      </c>
      <c r="C33" s="13" t="n">
        <v>22.45504</v>
      </c>
      <c r="D33" s="14" t="n">
        <v>0.03108354</v>
      </c>
      <c r="E33" s="15" t="n">
        <v>64.4444444444444</v>
      </c>
      <c r="F33" s="16" t="n">
        <v>525.823730158731</v>
      </c>
      <c r="G33" s="16" t="n">
        <v>673.636300563321</v>
      </c>
      <c r="H33" s="16" t="n">
        <f aca="false">G33*100/382</f>
        <v>176.344581299299</v>
      </c>
      <c r="I33" s="16" t="n">
        <v>657.149013089005</v>
      </c>
      <c r="J33" s="16" t="n">
        <v>808.571404437566</v>
      </c>
      <c r="K33" s="16" t="n">
        <v>1.24975153344759</v>
      </c>
      <c r="L33" s="17"/>
      <c r="M33" s="17"/>
      <c r="N33" s="18"/>
      <c r="O33" s="18"/>
      <c r="P33" s="17"/>
      <c r="Q33" s="17"/>
    </row>
    <row r="34" s="11" customFormat="true" ht="25.5" hidden="false" customHeight="false" outlineLevel="0" collapsed="false">
      <c r="A34" s="12" t="n">
        <v>32343</v>
      </c>
      <c r="B34" s="13" t="n">
        <v>1324.592</v>
      </c>
      <c r="C34" s="13" t="n">
        <v>28.70152</v>
      </c>
      <c r="D34" s="14" t="n">
        <v>2.415153E-017</v>
      </c>
      <c r="E34" s="15" t="n">
        <v>36.8253968253968</v>
      </c>
      <c r="F34" s="16" t="n">
        <v>197.5772</v>
      </c>
      <c r="G34" s="16" t="n">
        <v>449.564824176565</v>
      </c>
      <c r="H34" s="16" t="n">
        <f aca="false">G34*100/382</f>
        <v>117.687126747792</v>
      </c>
      <c r="I34" s="16" t="n">
        <v>583.117238219895</v>
      </c>
      <c r="J34" s="16" t="n">
        <v>925.71361205092</v>
      </c>
      <c r="K34" s="16" t="n">
        <v>2.95133870821074</v>
      </c>
      <c r="L34" s="17" t="s">
        <v>49</v>
      </c>
      <c r="M34" s="17" t="s">
        <v>25</v>
      </c>
      <c r="N34" s="18" t="s">
        <v>50</v>
      </c>
      <c r="O34" s="18" t="s">
        <v>51</v>
      </c>
      <c r="P34" s="17" t="s">
        <v>28</v>
      </c>
      <c r="Q34" s="17" t="s">
        <v>29</v>
      </c>
    </row>
    <row r="35" s="11" customFormat="true" ht="25.5" hidden="false" customHeight="false" outlineLevel="0" collapsed="false">
      <c r="A35" s="12" t="n">
        <v>32470</v>
      </c>
      <c r="B35" s="13" t="n">
        <v>1326.55</v>
      </c>
      <c r="C35" s="13" t="n">
        <v>29.20429</v>
      </c>
      <c r="D35" s="14" t="n">
        <v>4.440892E-016</v>
      </c>
      <c r="E35" s="15" t="n">
        <v>61.9047619047619</v>
      </c>
      <c r="F35" s="16" t="n">
        <v>254.826085714286</v>
      </c>
      <c r="G35" s="16" t="n">
        <v>327.310820396933</v>
      </c>
      <c r="H35" s="16" t="n">
        <f aca="false">G35*100/382</f>
        <v>85.6834608368933</v>
      </c>
      <c r="I35" s="16" t="n">
        <v>95.4703089005236</v>
      </c>
      <c r="J35" s="16" t="n">
        <v>186.808692549494</v>
      </c>
      <c r="K35" s="16" t="n">
        <v>-2.66916582389824</v>
      </c>
      <c r="L35" s="17" t="s">
        <v>52</v>
      </c>
      <c r="M35" s="17" t="s">
        <v>25</v>
      </c>
      <c r="N35" s="18" t="s">
        <v>53</v>
      </c>
      <c r="O35" s="18" t="s">
        <v>54</v>
      </c>
      <c r="P35" s="17" t="s">
        <v>28</v>
      </c>
      <c r="Q35" s="17" t="s">
        <v>29</v>
      </c>
    </row>
    <row r="36" s="11" customFormat="true" ht="25.5" hidden="false" customHeight="false" outlineLevel="0" collapsed="false">
      <c r="A36" s="12" t="n">
        <v>33776</v>
      </c>
      <c r="B36" s="13" t="n">
        <v>1351.635</v>
      </c>
      <c r="C36" s="13" t="n">
        <v>38.75677</v>
      </c>
      <c r="D36" s="14" t="n">
        <v>0.007576886</v>
      </c>
      <c r="E36" s="15" t="n">
        <v>43.1746031746032</v>
      </c>
      <c r="F36" s="16" t="n">
        <v>157.553219047619</v>
      </c>
      <c r="G36" s="16" t="n">
        <v>285.282460256887</v>
      </c>
      <c r="H36" s="16" t="n">
        <f aca="false">G36*100/382</f>
        <v>74.6812723185569</v>
      </c>
      <c r="I36" s="16" t="n">
        <v>102.688759162304</v>
      </c>
      <c r="J36" s="16" t="n">
        <v>215.353221685222</v>
      </c>
      <c r="K36" s="16" t="n">
        <v>-1.53427912006026</v>
      </c>
      <c r="L36" s="17" t="s">
        <v>55</v>
      </c>
      <c r="M36" s="17" t="s">
        <v>31</v>
      </c>
      <c r="N36" s="18" t="s">
        <v>56</v>
      </c>
      <c r="O36" s="18" t="s">
        <v>33</v>
      </c>
      <c r="P36" s="17" t="s">
        <v>34</v>
      </c>
      <c r="Q36" s="17" t="s">
        <v>35</v>
      </c>
    </row>
    <row r="37" s="11" customFormat="true" ht="25.5" hidden="false" customHeight="false" outlineLevel="0" collapsed="false">
      <c r="A37" s="12" t="n">
        <v>34766</v>
      </c>
      <c r="B37" s="13" t="n">
        <v>1367.643</v>
      </c>
      <c r="C37" s="13" t="n">
        <v>38.88257</v>
      </c>
      <c r="D37" s="14" t="n">
        <v>7.201298E-006</v>
      </c>
      <c r="E37" s="15" t="n">
        <v>81.5873015873016</v>
      </c>
      <c r="F37" s="16" t="n">
        <v>688.3658</v>
      </c>
      <c r="G37" s="16" t="n">
        <v>740.288780775281</v>
      </c>
      <c r="H37" s="16" t="n">
        <f aca="false">G37*100/382</f>
        <v>193.792874548503</v>
      </c>
      <c r="I37" s="16" t="n">
        <v>531.134243455498</v>
      </c>
      <c r="J37" s="16" t="n">
        <v>806.445630339449</v>
      </c>
      <c r="K37" s="16" t="n">
        <v>-1.29602978622047</v>
      </c>
      <c r="L37" s="17" t="s">
        <v>57</v>
      </c>
      <c r="M37" s="17" t="s">
        <v>58</v>
      </c>
      <c r="N37" s="18" t="s">
        <v>59</v>
      </c>
      <c r="O37" s="18" t="s">
        <v>60</v>
      </c>
      <c r="P37" s="17" t="s">
        <v>61</v>
      </c>
      <c r="Q37" s="17" t="s">
        <v>62</v>
      </c>
    </row>
    <row r="38" s="11" customFormat="true" ht="25.5" hidden="false" customHeight="false" outlineLevel="0" collapsed="false">
      <c r="A38" s="12" t="n">
        <v>36769</v>
      </c>
      <c r="B38" s="13" t="n">
        <v>1405.635</v>
      </c>
      <c r="C38" s="13" t="n">
        <v>20.13912</v>
      </c>
      <c r="D38" s="14" t="n">
        <v>7.996795E-006</v>
      </c>
      <c r="E38" s="15" t="n">
        <v>24.1269841269841</v>
      </c>
      <c r="F38" s="16" t="n">
        <v>110.384050793651</v>
      </c>
      <c r="G38" s="16" t="n">
        <v>451.075064769038</v>
      </c>
      <c r="H38" s="16" t="n">
        <f aca="false">G38*100/382</f>
        <v>118.08247768823</v>
      </c>
      <c r="I38" s="16" t="n">
        <v>34.5404293193717</v>
      </c>
      <c r="J38" s="16" t="n">
        <v>234.16500550997</v>
      </c>
      <c r="K38" s="16" t="n">
        <v>-3.19579266873046</v>
      </c>
      <c r="L38" s="17" t="s">
        <v>63</v>
      </c>
      <c r="M38" s="17" t="s">
        <v>64</v>
      </c>
      <c r="N38" s="18" t="s">
        <v>65</v>
      </c>
      <c r="O38" s="18" t="s">
        <v>66</v>
      </c>
      <c r="P38" s="17" t="s">
        <v>67</v>
      </c>
      <c r="Q38" s="17" t="s">
        <v>68</v>
      </c>
    </row>
    <row r="39" s="11" customFormat="true" ht="12.75" hidden="false" customHeight="false" outlineLevel="0" collapsed="false">
      <c r="A39" s="12" t="n">
        <v>36868</v>
      </c>
      <c r="B39" s="13" t="n">
        <v>1407.657</v>
      </c>
      <c r="C39" s="13" t="n">
        <v>37.22917</v>
      </c>
      <c r="D39" s="14" t="n">
        <v>0.006731436</v>
      </c>
      <c r="E39" s="15" t="n">
        <v>37.1428571428571</v>
      </c>
      <c r="F39" s="16" t="n">
        <v>116.29313015873</v>
      </c>
      <c r="G39" s="16" t="n">
        <v>228.807009705504</v>
      </c>
      <c r="H39" s="16" t="n">
        <f aca="false">G39*100/382</f>
        <v>59.8971229595561</v>
      </c>
      <c r="I39" s="16" t="n">
        <v>67.6759031413612</v>
      </c>
      <c r="J39" s="16" t="n">
        <v>160.074992977147</v>
      </c>
      <c r="K39" s="16" t="n">
        <v>-1.71838312842043</v>
      </c>
      <c r="L39" s="17"/>
      <c r="M39" s="17"/>
      <c r="N39" s="18"/>
      <c r="O39" s="18"/>
      <c r="P39" s="17"/>
      <c r="Q39" s="17"/>
    </row>
    <row r="40" s="11" customFormat="true" ht="12.75" hidden="false" customHeight="false" outlineLevel="0" collapsed="false">
      <c r="A40" s="12" t="n">
        <v>37698</v>
      </c>
      <c r="B40" s="13" t="n">
        <v>1422.677</v>
      </c>
      <c r="C40" s="13" t="n">
        <v>28.14366</v>
      </c>
      <c r="D40" s="14" t="n">
        <v>3.397282E-014</v>
      </c>
      <c r="E40" s="15" t="n">
        <v>88.8888888888889</v>
      </c>
      <c r="F40" s="16" t="n">
        <v>3447.22601269841</v>
      </c>
      <c r="G40" s="16" t="n">
        <v>2299.29490694859</v>
      </c>
      <c r="H40" s="16" t="n">
        <f aca="false">G40*100/382</f>
        <v>601.909661504866</v>
      </c>
      <c r="I40" s="16" t="n">
        <v>2250.28993455498</v>
      </c>
      <c r="J40" s="16" t="n">
        <v>2800.22685614802</v>
      </c>
      <c r="K40" s="16" t="n">
        <v>-1.53190304936424</v>
      </c>
      <c r="L40" s="17"/>
      <c r="M40" s="17"/>
      <c r="N40" s="18"/>
      <c r="O40" s="18"/>
      <c r="P40" s="17"/>
      <c r="Q40" s="17"/>
    </row>
    <row r="41" s="11" customFormat="true" ht="25.5" hidden="false" customHeight="false" outlineLevel="0" collapsed="false">
      <c r="A41" s="12" t="n">
        <v>37903</v>
      </c>
      <c r="B41" s="13" t="n">
        <v>1424.662</v>
      </c>
      <c r="C41" s="13" t="n">
        <v>39.29955</v>
      </c>
      <c r="D41" s="14" t="n">
        <v>1.530762E-007</v>
      </c>
      <c r="E41" s="15" t="n">
        <v>88.5714285714286</v>
      </c>
      <c r="F41" s="16" t="n">
        <v>2685.17121269841</v>
      </c>
      <c r="G41" s="16" t="n">
        <v>2621.38211092811</v>
      </c>
      <c r="H41" s="16" t="n">
        <f aca="false">G41*100/382</f>
        <v>686.225683489033</v>
      </c>
      <c r="I41" s="16" t="n">
        <v>2159.25451308901</v>
      </c>
      <c r="J41" s="16" t="n">
        <v>3685.46595358157</v>
      </c>
      <c r="K41" s="16" t="n">
        <v>-1.24356401546061</v>
      </c>
      <c r="L41" s="17" t="s">
        <v>69</v>
      </c>
      <c r="M41" s="17" t="s">
        <v>41</v>
      </c>
      <c r="N41" s="18" t="s">
        <v>70</v>
      </c>
      <c r="O41" s="18" t="s">
        <v>71</v>
      </c>
      <c r="P41" s="17" t="s">
        <v>44</v>
      </c>
      <c r="Q41" s="17" t="s">
        <v>72</v>
      </c>
    </row>
    <row r="42" s="11" customFormat="true" ht="25.5" hidden="false" customHeight="false" outlineLevel="0" collapsed="false">
      <c r="A42" s="12" t="n">
        <v>38798</v>
      </c>
      <c r="B42" s="13" t="n">
        <v>1438.667</v>
      </c>
      <c r="C42" s="13" t="n">
        <v>27.87549</v>
      </c>
      <c r="D42" s="14" t="n">
        <v>5.286882E-013</v>
      </c>
      <c r="E42" s="15" t="n">
        <v>94.2857142857143</v>
      </c>
      <c r="F42" s="16" t="n">
        <v>7291.88474285714</v>
      </c>
      <c r="G42" s="16" t="n">
        <v>6102.23246536794</v>
      </c>
      <c r="H42" s="16" t="n">
        <f aca="false">G42*100/382</f>
        <v>1597.44305376124</v>
      </c>
      <c r="I42" s="16" t="n">
        <v>4291.53901570681</v>
      </c>
      <c r="J42" s="16" t="n">
        <v>4062.64083454485</v>
      </c>
      <c r="K42" s="16" t="n">
        <v>-1.69913047887232</v>
      </c>
      <c r="L42" s="17" t="s">
        <v>73</v>
      </c>
      <c r="M42" s="17" t="s">
        <v>25</v>
      </c>
      <c r="N42" s="18" t="s">
        <v>74</v>
      </c>
      <c r="O42" s="18" t="s">
        <v>75</v>
      </c>
      <c r="P42" s="17" t="s">
        <v>28</v>
      </c>
      <c r="Q42" s="17" t="s">
        <v>29</v>
      </c>
    </row>
    <row r="43" s="5" customFormat="true" ht="12.75" hidden="false" customHeight="false" outlineLevel="0" collapsed="false">
      <c r="A43" s="12" t="n">
        <v>38879</v>
      </c>
      <c r="B43" s="13" t="n">
        <v>1439.655</v>
      </c>
      <c r="C43" s="13" t="n">
        <v>29.81709</v>
      </c>
      <c r="D43" s="14" t="n">
        <v>1.027825E-025</v>
      </c>
      <c r="E43" s="15" t="n">
        <v>37.4603174603175</v>
      </c>
      <c r="F43" s="16" t="n">
        <v>144.144196825397</v>
      </c>
      <c r="G43" s="16" t="n">
        <v>346.351935673062</v>
      </c>
      <c r="H43" s="16" t="n">
        <f aca="false">G43*100/382</f>
        <v>90.6680459877126</v>
      </c>
      <c r="I43" s="16" t="n">
        <v>2456.31168062827</v>
      </c>
      <c r="J43" s="16" t="n">
        <v>7339.85463318104</v>
      </c>
      <c r="K43" s="16" t="n">
        <v>17.0406560564046</v>
      </c>
      <c r="L43" s="17" t="s">
        <v>76</v>
      </c>
      <c r="M43" s="17" t="s">
        <v>77</v>
      </c>
      <c r="N43" s="18" t="s">
        <v>78</v>
      </c>
      <c r="O43" s="18" t="s">
        <v>79</v>
      </c>
      <c r="P43" s="17" t="s">
        <v>80</v>
      </c>
      <c r="Q43" s="17" t="s">
        <v>81</v>
      </c>
    </row>
    <row r="44" s="11" customFormat="true" ht="12.75" hidden="false" customHeight="false" outlineLevel="0" collapsed="false">
      <c r="A44" s="12" t="n">
        <v>38951</v>
      </c>
      <c r="B44" s="13" t="n">
        <v>1440.661</v>
      </c>
      <c r="C44" s="13" t="n">
        <v>39.28449</v>
      </c>
      <c r="D44" s="14" t="n">
        <v>1.242496E-005</v>
      </c>
      <c r="E44" s="15" t="n">
        <v>55.8730158730159</v>
      </c>
      <c r="F44" s="16" t="n">
        <v>413.65313968254</v>
      </c>
      <c r="G44" s="16" t="n">
        <v>609.351492831503</v>
      </c>
      <c r="H44" s="16" t="n">
        <f aca="false">G44*100/382</f>
        <v>159.51609759987</v>
      </c>
      <c r="I44" s="16" t="n">
        <v>252.754921465969</v>
      </c>
      <c r="J44" s="16" t="n">
        <v>577.84167342568</v>
      </c>
      <c r="K44" s="16" t="n">
        <v>-1.63657798346069</v>
      </c>
      <c r="L44" s="17"/>
      <c r="M44" s="17"/>
      <c r="N44" s="18"/>
      <c r="O44" s="18"/>
      <c r="P44" s="17"/>
      <c r="Q44" s="17"/>
    </row>
    <row r="45" s="11" customFormat="true" ht="12.75" hidden="false" customHeight="false" outlineLevel="0" collapsed="false">
      <c r="A45" s="12" t="n">
        <v>39064</v>
      </c>
      <c r="B45" s="13" t="n">
        <v>1442.626</v>
      </c>
      <c r="C45" s="13" t="n">
        <v>27.6328</v>
      </c>
      <c r="D45" s="14" t="n">
        <v>1.630723E-020</v>
      </c>
      <c r="E45" s="15" t="n">
        <v>17.1428571428571</v>
      </c>
      <c r="F45" s="16" t="n">
        <v>33.4185206349206</v>
      </c>
      <c r="G45" s="16" t="n">
        <v>145.652861028012</v>
      </c>
      <c r="H45" s="16" t="n">
        <f aca="false">G45*100/382</f>
        <v>38.1290212115214</v>
      </c>
      <c r="I45" s="16" t="n">
        <v>248.972086387434</v>
      </c>
      <c r="J45" s="16" t="n">
        <v>437.71611845797</v>
      </c>
      <c r="K45" s="16" t="n">
        <v>7.45012291559284</v>
      </c>
      <c r="L45" s="17"/>
      <c r="M45" s="17"/>
      <c r="N45" s="18"/>
      <c r="O45" s="18"/>
      <c r="P45" s="17"/>
      <c r="Q45" s="17"/>
    </row>
    <row r="46" s="11" customFormat="true" ht="25.5" hidden="false" customHeight="false" outlineLevel="0" collapsed="false">
      <c r="A46" s="12" t="n">
        <v>40541</v>
      </c>
      <c r="B46" s="13" t="n">
        <v>1458.628</v>
      </c>
      <c r="C46" s="13" t="n">
        <v>27.9416</v>
      </c>
      <c r="D46" s="14" t="n">
        <v>0.002350975</v>
      </c>
      <c r="E46" s="15" t="n">
        <v>25.3968253968254</v>
      </c>
      <c r="F46" s="16" t="n">
        <v>85.435434920635</v>
      </c>
      <c r="G46" s="16" t="n">
        <v>231.269403296775</v>
      </c>
      <c r="H46" s="16" t="n">
        <f aca="false">G46*100/382</f>
        <v>60.5417286117213</v>
      </c>
      <c r="I46" s="16" t="n">
        <v>204.042636125654</v>
      </c>
      <c r="J46" s="16" t="n">
        <v>430.814085147279</v>
      </c>
      <c r="K46" s="16" t="n">
        <v>2.38826707343621</v>
      </c>
      <c r="L46" s="17" t="s">
        <v>82</v>
      </c>
      <c r="M46" s="17" t="s">
        <v>31</v>
      </c>
      <c r="N46" s="18" t="s">
        <v>83</v>
      </c>
      <c r="O46" s="18" t="s">
        <v>84</v>
      </c>
      <c r="P46" s="17" t="s">
        <v>34</v>
      </c>
      <c r="Q46" s="17" t="s">
        <v>35</v>
      </c>
    </row>
    <row r="47" s="11" customFormat="true" ht="12.75" hidden="false" customHeight="false" outlineLevel="0" collapsed="false">
      <c r="A47" s="12" t="n">
        <v>41665</v>
      </c>
      <c r="B47" s="13" t="n">
        <v>1470.684</v>
      </c>
      <c r="C47" s="13" t="n">
        <v>21.08042</v>
      </c>
      <c r="D47" s="14" t="n">
        <v>7.320649E-008</v>
      </c>
      <c r="E47" s="15" t="n">
        <v>26.6666666666667</v>
      </c>
      <c r="F47" s="16" t="n">
        <v>38.9288793650794</v>
      </c>
      <c r="G47" s="16" t="n">
        <v>80.1044255818261</v>
      </c>
      <c r="H47" s="16" t="n">
        <f aca="false">G47*100/382</f>
        <v>20.9697449167084</v>
      </c>
      <c r="I47" s="16" t="n">
        <v>12.6088115183246</v>
      </c>
      <c r="J47" s="16" t="n">
        <v>43.4636528218154</v>
      </c>
      <c r="K47" s="16" t="n">
        <v>-3.08743447457386</v>
      </c>
      <c r="L47" s="17"/>
      <c r="M47" s="17"/>
      <c r="N47" s="18"/>
      <c r="O47" s="18"/>
      <c r="P47" s="17"/>
      <c r="Q47" s="17"/>
    </row>
    <row r="48" s="11" customFormat="true" ht="12.75" hidden="false" customHeight="false" outlineLevel="0" collapsed="false">
      <c r="A48" s="12" t="n">
        <v>42378</v>
      </c>
      <c r="B48" s="13" t="n">
        <v>1486.683</v>
      </c>
      <c r="C48" s="13" t="n">
        <v>21.15232</v>
      </c>
      <c r="D48" s="14" t="n">
        <v>4.440892E-016</v>
      </c>
      <c r="E48" s="15" t="n">
        <v>53.3333333333333</v>
      </c>
      <c r="F48" s="16" t="n">
        <v>201.142228571428</v>
      </c>
      <c r="G48" s="16" t="n">
        <v>261.324391282003</v>
      </c>
      <c r="H48" s="16" t="n">
        <f aca="false">G48*100/382</f>
        <v>68.4095265136134</v>
      </c>
      <c r="I48" s="16" t="n">
        <v>68.4715104712042</v>
      </c>
      <c r="J48" s="16" t="n">
        <v>149.704794361004</v>
      </c>
      <c r="K48" s="16" t="n">
        <v>-2.93760466487765</v>
      </c>
      <c r="L48" s="17"/>
      <c r="M48" s="17"/>
      <c r="N48" s="18"/>
      <c r="O48" s="18"/>
      <c r="P48" s="17"/>
      <c r="Q48" s="17"/>
    </row>
    <row r="49" s="11" customFormat="true" ht="25.5" hidden="false" customHeight="false" outlineLevel="0" collapsed="false">
      <c r="A49" s="12" t="n">
        <v>42594</v>
      </c>
      <c r="B49" s="13" t="n">
        <v>1491.739</v>
      </c>
      <c r="C49" s="13" t="n">
        <v>39.83392</v>
      </c>
      <c r="D49" s="14" t="n">
        <v>0.03131555</v>
      </c>
      <c r="E49" s="15" t="n">
        <v>56.1904761904762</v>
      </c>
      <c r="F49" s="16" t="n">
        <v>430.148755555556</v>
      </c>
      <c r="G49" s="16" t="n">
        <v>606.385668135351</v>
      </c>
      <c r="H49" s="16" t="n">
        <f aca="false">G49*100/382</f>
        <v>158.739703700354</v>
      </c>
      <c r="I49" s="16" t="n">
        <v>295.482206806283</v>
      </c>
      <c r="J49" s="16" t="n">
        <v>515.343348596407</v>
      </c>
      <c r="K49" s="16" t="n">
        <v>-1.45575180382201</v>
      </c>
      <c r="L49" s="17" t="s">
        <v>85</v>
      </c>
      <c r="M49" s="17" t="s">
        <v>31</v>
      </c>
      <c r="N49" s="18" t="s">
        <v>86</v>
      </c>
      <c r="O49" s="18" t="s">
        <v>33</v>
      </c>
      <c r="P49" s="17" t="s">
        <v>34</v>
      </c>
      <c r="Q49" s="17" t="s">
        <v>35</v>
      </c>
    </row>
    <row r="50" s="11" customFormat="true" ht="12.75" hidden="false" customHeight="false" outlineLevel="0" collapsed="false">
      <c r="A50" s="12" t="n">
        <v>42776</v>
      </c>
      <c r="B50" s="13" t="n">
        <v>1494.661</v>
      </c>
      <c r="C50" s="13" t="n">
        <v>30.3993</v>
      </c>
      <c r="D50" s="14" t="n">
        <v>0.00473854</v>
      </c>
      <c r="E50" s="15" t="n">
        <v>51.1111111111111</v>
      </c>
      <c r="F50" s="16" t="n">
        <v>147.169692063492</v>
      </c>
      <c r="G50" s="16" t="n">
        <v>255.524428424796</v>
      </c>
      <c r="H50" s="16" t="n">
        <f aca="false">G50*100/382</f>
        <v>66.8912116295279</v>
      </c>
      <c r="I50" s="16" t="n">
        <v>113.597735602094</v>
      </c>
      <c r="J50" s="16" t="n">
        <v>231.442190628512</v>
      </c>
      <c r="K50" s="16" t="n">
        <v>-1.29553367664821</v>
      </c>
      <c r="L50" s="17"/>
      <c r="M50" s="17"/>
      <c r="N50" s="18"/>
      <c r="O50" s="18"/>
      <c r="P50" s="17"/>
      <c r="Q50" s="17"/>
    </row>
    <row r="51" s="11" customFormat="true" ht="25.5" hidden="false" customHeight="false" outlineLevel="0" collapsed="false">
      <c r="A51" s="12" t="n">
        <v>43442</v>
      </c>
      <c r="B51" s="13" t="n">
        <v>1507.738</v>
      </c>
      <c r="C51" s="13" t="n">
        <v>40.02385</v>
      </c>
      <c r="D51" s="14" t="n">
        <v>0.02699406</v>
      </c>
      <c r="E51" s="15" t="n">
        <v>90.4761904761905</v>
      </c>
      <c r="F51" s="16" t="n">
        <v>2875.09020634921</v>
      </c>
      <c r="G51" s="16" t="n">
        <v>2722.22123233089</v>
      </c>
      <c r="H51" s="16" t="n">
        <f aca="false">G51*100/382</f>
        <v>712.623359248924</v>
      </c>
      <c r="I51" s="16" t="n">
        <v>2334.56868586387</v>
      </c>
      <c r="J51" s="16" t="n">
        <v>1953.55591268541</v>
      </c>
      <c r="K51" s="16" t="n">
        <v>-1.23152949997071</v>
      </c>
      <c r="L51" s="17" t="s">
        <v>87</v>
      </c>
      <c r="M51" s="17" t="s">
        <v>31</v>
      </c>
      <c r="N51" s="18" t="s">
        <v>86</v>
      </c>
      <c r="O51" s="18" t="s">
        <v>33</v>
      </c>
      <c r="P51" s="17" t="s">
        <v>34</v>
      </c>
      <c r="Q51" s="17" t="s">
        <v>35</v>
      </c>
    </row>
    <row r="52" s="11" customFormat="true" ht="25.5" hidden="false" customHeight="false" outlineLevel="0" collapsed="false">
      <c r="A52" s="12" t="n">
        <v>43543</v>
      </c>
      <c r="B52" s="13" t="n">
        <v>1508.678</v>
      </c>
      <c r="C52" s="13" t="n">
        <v>29.33272</v>
      </c>
      <c r="D52" s="14" t="n">
        <v>2.854184E-010</v>
      </c>
      <c r="E52" s="15" t="n">
        <v>88.2539682539683</v>
      </c>
      <c r="F52" s="16" t="n">
        <v>3978.27876825397</v>
      </c>
      <c r="G52" s="16" t="n">
        <v>2761.02863963242</v>
      </c>
      <c r="H52" s="16" t="n">
        <f aca="false">G52*100/382</f>
        <v>722.782366395922</v>
      </c>
      <c r="I52" s="16" t="n">
        <v>2842.74756544503</v>
      </c>
      <c r="J52" s="16" t="n">
        <v>2754.84912941355</v>
      </c>
      <c r="K52" s="16" t="n">
        <v>-1.39944848308442</v>
      </c>
      <c r="L52" s="17" t="s">
        <v>88</v>
      </c>
      <c r="M52" s="17" t="s">
        <v>31</v>
      </c>
      <c r="N52" s="18" t="s">
        <v>89</v>
      </c>
      <c r="O52" s="18" t="s">
        <v>90</v>
      </c>
      <c r="P52" s="17" t="s">
        <v>34</v>
      </c>
      <c r="Q52" s="17" t="s">
        <v>35</v>
      </c>
    </row>
    <row r="53" s="11" customFormat="true" ht="12.75" hidden="false" customHeight="false" outlineLevel="0" collapsed="false">
      <c r="A53" s="12" t="n">
        <v>43691</v>
      </c>
      <c r="B53" s="13" t="n">
        <v>1510.682</v>
      </c>
      <c r="C53" s="13" t="n">
        <v>20.16625</v>
      </c>
      <c r="D53" s="14" t="n">
        <v>9.27351E-008</v>
      </c>
      <c r="E53" s="15" t="n">
        <v>30.4761904761905</v>
      </c>
      <c r="F53" s="16" t="n">
        <v>128.247374603175</v>
      </c>
      <c r="G53" s="16" t="n">
        <v>305.81418647564</v>
      </c>
      <c r="H53" s="16" t="n">
        <f aca="false">G53*100/382</f>
        <v>80.0560697580209</v>
      </c>
      <c r="I53" s="16" t="n">
        <v>238.753743455497</v>
      </c>
      <c r="J53" s="16" t="n">
        <v>389.292467174044</v>
      </c>
      <c r="K53" s="16" t="n">
        <v>1.86166573931243</v>
      </c>
      <c r="L53" s="17"/>
      <c r="M53" s="17"/>
      <c r="N53" s="18"/>
      <c r="O53" s="18"/>
      <c r="P53" s="17"/>
      <c r="Q53" s="17"/>
    </row>
    <row r="54" s="11" customFormat="true" ht="25.5" hidden="false" customHeight="false" outlineLevel="0" collapsed="false">
      <c r="A54" s="12" t="n">
        <v>44618</v>
      </c>
      <c r="B54" s="13" t="n">
        <v>1523.737</v>
      </c>
      <c r="C54" s="13" t="n">
        <v>40.65607</v>
      </c>
      <c r="D54" s="14" t="n">
        <v>0.01050925</v>
      </c>
      <c r="E54" s="15" t="n">
        <v>94.9206349206349</v>
      </c>
      <c r="F54" s="16" t="n">
        <v>11943.3257269841</v>
      </c>
      <c r="G54" s="16" t="n">
        <v>9389.57930662053</v>
      </c>
      <c r="H54" s="16" t="n">
        <f aca="false">G54*100/382</f>
        <v>2458.00505408915</v>
      </c>
      <c r="I54" s="16" t="n">
        <v>11280.9071465969</v>
      </c>
      <c r="J54" s="16" t="n">
        <v>9431.39452556043</v>
      </c>
      <c r="K54" s="16" t="n">
        <v>-1.05872032911707</v>
      </c>
      <c r="L54" s="17" t="s">
        <v>91</v>
      </c>
      <c r="M54" s="17" t="s">
        <v>92</v>
      </c>
      <c r="N54" s="18" t="s">
        <v>93</v>
      </c>
      <c r="O54" s="18" t="s">
        <v>94</v>
      </c>
      <c r="P54" s="17" t="s">
        <v>95</v>
      </c>
      <c r="Q54" s="17" t="s">
        <v>96</v>
      </c>
    </row>
    <row r="55" s="11" customFormat="true" ht="12.75" hidden="false" customHeight="false" outlineLevel="0" collapsed="false">
      <c r="A55" s="12" t="n">
        <v>44802</v>
      </c>
      <c r="B55" s="13" t="n">
        <v>1526.69</v>
      </c>
      <c r="C55" s="13" t="n">
        <v>23.91861</v>
      </c>
      <c r="D55" s="14" t="n">
        <v>2.601497E-011</v>
      </c>
      <c r="E55" s="15" t="n">
        <v>49.2063492063492</v>
      </c>
      <c r="F55" s="16" t="n">
        <v>264.619622222222</v>
      </c>
      <c r="G55" s="16" t="n">
        <v>833.086502585458</v>
      </c>
      <c r="H55" s="16" t="n">
        <f aca="false">G55*100/382</f>
        <v>218.08547188101</v>
      </c>
      <c r="I55" s="16" t="n">
        <v>48.0854633507853</v>
      </c>
      <c r="J55" s="16" t="n">
        <v>109.257845982989</v>
      </c>
      <c r="K55" s="16" t="n">
        <v>-5.5031105823357</v>
      </c>
      <c r="L55" s="17"/>
      <c r="M55" s="17"/>
      <c r="N55" s="18"/>
      <c r="O55" s="18"/>
      <c r="P55" s="17"/>
      <c r="Q55" s="17"/>
    </row>
    <row r="56" s="11" customFormat="true" ht="12.75" hidden="false" customHeight="false" outlineLevel="0" collapsed="false">
      <c r="A56" s="12" t="n">
        <v>45944</v>
      </c>
      <c r="B56" s="13" t="n">
        <v>1551.655</v>
      </c>
      <c r="C56" s="13" t="n">
        <v>22.28557</v>
      </c>
      <c r="D56" s="14" t="n">
        <v>0.02608307</v>
      </c>
      <c r="E56" s="15" t="n">
        <v>41.5873015873016</v>
      </c>
      <c r="F56" s="16" t="n">
        <v>150.461933333333</v>
      </c>
      <c r="G56" s="16" t="n">
        <v>265.286187602582</v>
      </c>
      <c r="H56" s="16" t="n">
        <f aca="false">G56*100/382</f>
        <v>69.4466459692622</v>
      </c>
      <c r="I56" s="16" t="n">
        <v>109.852353403141</v>
      </c>
      <c r="J56" s="16" t="n">
        <v>219.134415586229</v>
      </c>
      <c r="K56" s="16" t="n">
        <v>-1.36967419151378</v>
      </c>
      <c r="L56" s="17"/>
      <c r="M56" s="17"/>
      <c r="N56" s="18"/>
      <c r="O56" s="18"/>
      <c r="P56" s="17"/>
      <c r="Q56" s="17"/>
    </row>
    <row r="57" s="11" customFormat="true" ht="12.75" hidden="false" customHeight="false" outlineLevel="0" collapsed="false">
      <c r="A57" s="12" t="n">
        <v>45980</v>
      </c>
      <c r="B57" s="13" t="n">
        <v>1552.498</v>
      </c>
      <c r="C57" s="13" t="n">
        <v>37.21467</v>
      </c>
      <c r="D57" s="14" t="n">
        <v>0.01656162</v>
      </c>
      <c r="E57" s="15" t="n">
        <v>90.1587301587302</v>
      </c>
      <c r="F57" s="16" t="n">
        <v>3391.66563492063</v>
      </c>
      <c r="G57" s="16" t="n">
        <v>2758.28930135366</v>
      </c>
      <c r="H57" s="16" t="n">
        <f aca="false">G57*100/382</f>
        <v>722.065262134466</v>
      </c>
      <c r="I57" s="16" t="n">
        <v>3115.61482460733</v>
      </c>
      <c r="J57" s="16" t="n">
        <v>3029.35739295099</v>
      </c>
      <c r="K57" s="16" t="n">
        <v>-1.08860235486525</v>
      </c>
      <c r="L57" s="17"/>
      <c r="M57" s="17"/>
      <c r="N57" s="18"/>
      <c r="O57" s="18"/>
      <c r="P57" s="17"/>
      <c r="Q57" s="17"/>
    </row>
    <row r="58" s="11" customFormat="true" ht="12.75" hidden="false" customHeight="false" outlineLevel="0" collapsed="false">
      <c r="A58" s="12" t="n">
        <v>46184</v>
      </c>
      <c r="B58" s="13" t="n">
        <v>1556.739</v>
      </c>
      <c r="C58" s="13" t="n">
        <v>40.03232</v>
      </c>
      <c r="D58" s="14" t="n">
        <v>0.002803859</v>
      </c>
      <c r="E58" s="15" t="n">
        <v>49.5238095238095</v>
      </c>
      <c r="F58" s="16" t="n">
        <v>360.11193968254</v>
      </c>
      <c r="G58" s="16" t="n">
        <v>662.373622344002</v>
      </c>
      <c r="H58" s="16" t="n">
        <f aca="false">G58*100/382</f>
        <v>173.396236215707</v>
      </c>
      <c r="I58" s="16" t="n">
        <v>254.733895287958</v>
      </c>
      <c r="J58" s="16" t="n">
        <v>605.162654842984</v>
      </c>
      <c r="K58" s="16" t="n">
        <v>-1.41367892669116</v>
      </c>
      <c r="L58" s="17"/>
      <c r="M58" s="17"/>
      <c r="N58" s="18"/>
      <c r="O58" s="18"/>
      <c r="P58" s="17"/>
      <c r="Q58" s="17"/>
    </row>
    <row r="59" s="11" customFormat="true" ht="12.75" hidden="false" customHeight="false" outlineLevel="0" collapsed="false">
      <c r="A59" s="12" t="n">
        <v>49948</v>
      </c>
      <c r="B59" s="13" t="n">
        <v>1608.684</v>
      </c>
      <c r="C59" s="13" t="n">
        <v>22.34901</v>
      </c>
      <c r="D59" s="14" t="n">
        <v>4.673574E-005</v>
      </c>
      <c r="E59" s="15" t="n">
        <v>51.1111111111111</v>
      </c>
      <c r="F59" s="16" t="n">
        <v>147.229546031746</v>
      </c>
      <c r="G59" s="16" t="n">
        <v>223.256093358047</v>
      </c>
      <c r="H59" s="16" t="n">
        <f aca="false">G59*100/382</f>
        <v>58.444003496871</v>
      </c>
      <c r="I59" s="16" t="n">
        <v>96.8076492146597</v>
      </c>
      <c r="J59" s="16" t="n">
        <v>189.131997880169</v>
      </c>
      <c r="K59" s="16" t="n">
        <v>-1.52084620612243</v>
      </c>
      <c r="L59" s="17"/>
      <c r="M59" s="17"/>
      <c r="N59" s="18"/>
      <c r="O59" s="18"/>
      <c r="P59" s="17"/>
      <c r="Q59" s="17"/>
    </row>
    <row r="60" s="11" customFormat="true" ht="38.25" hidden="false" customHeight="false" outlineLevel="0" collapsed="false">
      <c r="A60" s="12" t="n">
        <v>49958</v>
      </c>
      <c r="B60" s="13" t="n">
        <v>1608.73</v>
      </c>
      <c r="C60" s="13" t="n">
        <v>30.93209</v>
      </c>
      <c r="D60" s="14" t="n">
        <v>2.773337E-012</v>
      </c>
      <c r="E60" s="15" t="n">
        <v>73.3333333333333</v>
      </c>
      <c r="F60" s="16" t="n">
        <v>968.445809523809</v>
      </c>
      <c r="G60" s="16" t="n">
        <v>1343.88310119671</v>
      </c>
      <c r="H60" s="16" t="n">
        <f aca="false">G60*100/382</f>
        <v>351.801858952019</v>
      </c>
      <c r="I60" s="16" t="n">
        <v>410.559662303665</v>
      </c>
      <c r="J60" s="16" t="n">
        <v>899.052960381103</v>
      </c>
      <c r="K60" s="16" t="n">
        <v>-2.35884305849685</v>
      </c>
      <c r="L60" s="17" t="s">
        <v>97</v>
      </c>
      <c r="M60" s="17" t="s">
        <v>98</v>
      </c>
      <c r="N60" s="18" t="s">
        <v>99</v>
      </c>
      <c r="O60" s="18" t="s">
        <v>100</v>
      </c>
      <c r="P60" s="17" t="s">
        <v>101</v>
      </c>
      <c r="Q60" s="17" t="s">
        <v>102</v>
      </c>
    </row>
    <row r="61" s="11" customFormat="true" ht="25.5" hidden="false" customHeight="false" outlineLevel="0" collapsed="false">
      <c r="A61" s="12" t="n">
        <v>50172</v>
      </c>
      <c r="B61" s="13" t="n">
        <v>1612.762</v>
      </c>
      <c r="C61" s="13" t="n">
        <v>23.38039</v>
      </c>
      <c r="D61" s="14" t="n">
        <v>7.095533E-008</v>
      </c>
      <c r="E61" s="15" t="n">
        <v>28.2539682539683</v>
      </c>
      <c r="F61" s="16" t="n">
        <v>79.3676634920635</v>
      </c>
      <c r="G61" s="16" t="n">
        <v>367.669518396263</v>
      </c>
      <c r="H61" s="16" t="n">
        <f aca="false">G61*100/382</f>
        <v>96.2485650251997</v>
      </c>
      <c r="I61" s="16" t="n">
        <v>25.6199554973822</v>
      </c>
      <c r="J61" s="16" t="n">
        <v>120.39521953008</v>
      </c>
      <c r="K61" s="16" t="n">
        <v>-3.09788451819025</v>
      </c>
      <c r="L61" s="17" t="s">
        <v>103</v>
      </c>
      <c r="M61" s="17" t="s">
        <v>31</v>
      </c>
      <c r="N61" s="18" t="s">
        <v>104</v>
      </c>
      <c r="O61" s="18" t="s">
        <v>105</v>
      </c>
      <c r="P61" s="17" t="s">
        <v>34</v>
      </c>
      <c r="Q61" s="17" t="s">
        <v>35</v>
      </c>
    </row>
    <row r="62" s="11" customFormat="true" ht="12.75" hidden="false" customHeight="false" outlineLevel="0" collapsed="false">
      <c r="A62" s="12" t="n">
        <v>50904</v>
      </c>
      <c r="B62" s="13" t="n">
        <v>1624.546</v>
      </c>
      <c r="C62" s="13" t="n">
        <v>37.72626</v>
      </c>
      <c r="D62" s="14" t="n">
        <v>8.37006E-011</v>
      </c>
      <c r="E62" s="15" t="n">
        <v>93.6507936507936</v>
      </c>
      <c r="F62" s="16" t="n">
        <v>1657.94983174603</v>
      </c>
      <c r="G62" s="16" t="n">
        <v>1171.77173194708</v>
      </c>
      <c r="H62" s="16" t="n">
        <f aca="false">G62*100/382</f>
        <v>306.746526687718</v>
      </c>
      <c r="I62" s="16" t="n">
        <v>1150.3677460733</v>
      </c>
      <c r="J62" s="16" t="n">
        <v>997.18356654299</v>
      </c>
      <c r="K62" s="16" t="n">
        <v>-1.44123462901783</v>
      </c>
      <c r="L62" s="17"/>
      <c r="M62" s="17"/>
      <c r="N62" s="18"/>
      <c r="O62" s="18"/>
      <c r="P62" s="17"/>
      <c r="Q62" s="17"/>
    </row>
    <row r="63" s="11" customFormat="true" ht="25.5" hidden="false" customHeight="false" outlineLevel="0" collapsed="false">
      <c r="A63" s="12" t="n">
        <v>52100</v>
      </c>
      <c r="B63" s="13" t="n">
        <v>1638.728</v>
      </c>
      <c r="C63" s="13" t="n">
        <v>20.22988</v>
      </c>
      <c r="D63" s="14" t="n">
        <v>2.182047E-008</v>
      </c>
      <c r="E63" s="15" t="n">
        <v>59.0476190476191</v>
      </c>
      <c r="F63" s="16" t="n">
        <v>801.069831746031</v>
      </c>
      <c r="G63" s="16" t="n">
        <v>1676.57155861824</v>
      </c>
      <c r="H63" s="16" t="n">
        <f aca="false">G63*100/382</f>
        <v>438.893078172314</v>
      </c>
      <c r="I63" s="16" t="n">
        <v>1161.15815706806</v>
      </c>
      <c r="J63" s="16" t="n">
        <v>1467.63202465096</v>
      </c>
      <c r="K63" s="16" t="n">
        <v>1.44950928252681</v>
      </c>
      <c r="L63" s="17" t="s">
        <v>106</v>
      </c>
      <c r="M63" s="17" t="s">
        <v>107</v>
      </c>
      <c r="N63" s="18" t="s">
        <v>108</v>
      </c>
      <c r="O63" s="18" t="s">
        <v>109</v>
      </c>
      <c r="P63" s="17" t="s">
        <v>110</v>
      </c>
      <c r="Q63" s="17" t="s">
        <v>111</v>
      </c>
    </row>
    <row r="64" s="11" customFormat="true" ht="12.75" hidden="false" customHeight="false" outlineLevel="0" collapsed="false">
      <c r="A64" s="12" t="n">
        <v>52189</v>
      </c>
      <c r="B64" s="13" t="n">
        <v>1640.581</v>
      </c>
      <c r="C64" s="13" t="n">
        <v>23.24178</v>
      </c>
      <c r="D64" s="14" t="n">
        <v>9.325873E-015</v>
      </c>
      <c r="E64" s="15" t="n">
        <v>91.7460317460318</v>
      </c>
      <c r="F64" s="16" t="n">
        <v>6658.98093015873</v>
      </c>
      <c r="G64" s="16" t="n">
        <v>6559.78772040627</v>
      </c>
      <c r="H64" s="16" t="n">
        <f aca="false">G64*100/382</f>
        <v>1717.22191633672</v>
      </c>
      <c r="I64" s="16" t="n">
        <v>3841.30302617801</v>
      </c>
      <c r="J64" s="16" t="n">
        <v>3724.20567838152</v>
      </c>
      <c r="K64" s="16" t="n">
        <v>-1.73352138187969</v>
      </c>
      <c r="L64" s="17"/>
      <c r="M64" s="17"/>
      <c r="N64" s="18"/>
      <c r="O64" s="18"/>
      <c r="P64" s="17"/>
      <c r="Q64" s="17"/>
    </row>
    <row r="65" s="11" customFormat="true" ht="12.75" hidden="false" customHeight="false" outlineLevel="0" collapsed="false">
      <c r="A65" s="12" t="n">
        <v>52213</v>
      </c>
      <c r="B65" s="13" t="n">
        <v>1640.678</v>
      </c>
      <c r="C65" s="13" t="n">
        <v>28.04219</v>
      </c>
      <c r="D65" s="14" t="n">
        <v>1.893144E-005</v>
      </c>
      <c r="E65" s="15" t="n">
        <v>37.1428571428571</v>
      </c>
      <c r="F65" s="16" t="n">
        <v>99.5677587301588</v>
      </c>
      <c r="G65" s="16" t="n">
        <v>188.812845853519</v>
      </c>
      <c r="H65" s="16" t="n">
        <f aca="false">G65*100/382</f>
        <v>49.4274465585128</v>
      </c>
      <c r="I65" s="16" t="n">
        <v>146.08285078534</v>
      </c>
      <c r="J65" s="16" t="n">
        <v>221.227498971091</v>
      </c>
      <c r="K65" s="16" t="n">
        <v>1.46717022305627</v>
      </c>
      <c r="L65" s="17"/>
      <c r="M65" s="17"/>
      <c r="N65" s="18"/>
      <c r="O65" s="18"/>
      <c r="P65" s="17"/>
      <c r="Q65" s="17"/>
    </row>
    <row r="66" s="11" customFormat="true" ht="25.5" hidden="false" customHeight="false" outlineLevel="0" collapsed="false">
      <c r="A66" s="12" t="n">
        <v>53216</v>
      </c>
      <c r="B66" s="13" t="n">
        <v>1654.782</v>
      </c>
      <c r="C66" s="13" t="n">
        <v>23.12638</v>
      </c>
      <c r="D66" s="14" t="n">
        <v>2.406273E-008</v>
      </c>
      <c r="E66" s="15" t="n">
        <v>18.4126984126984</v>
      </c>
      <c r="F66" s="16" t="n">
        <v>117.332720634921</v>
      </c>
      <c r="G66" s="16" t="n">
        <v>745.927506202898</v>
      </c>
      <c r="H66" s="16" t="n">
        <f aca="false">G66*100/382</f>
        <v>195.268980681387</v>
      </c>
      <c r="I66" s="16" t="n">
        <v>259.977811518325</v>
      </c>
      <c r="J66" s="16" t="n">
        <v>661.833318428238</v>
      </c>
      <c r="K66" s="16" t="n">
        <v>2.21573155477442</v>
      </c>
      <c r="L66" s="17" t="s">
        <v>112</v>
      </c>
      <c r="M66" s="17" t="s">
        <v>31</v>
      </c>
      <c r="N66" s="18" t="s">
        <v>113</v>
      </c>
      <c r="O66" s="18" t="s">
        <v>114</v>
      </c>
      <c r="P66" s="17" t="s">
        <v>34</v>
      </c>
      <c r="Q66" s="17" t="s">
        <v>35</v>
      </c>
    </row>
    <row r="67" s="11" customFormat="true" ht="25.5" hidden="false" customHeight="false" outlineLevel="0" collapsed="false">
      <c r="A67" s="12" t="n">
        <v>53633</v>
      </c>
      <c r="B67" s="13" t="n">
        <v>1664.746</v>
      </c>
      <c r="C67" s="13" t="n">
        <v>29.81371</v>
      </c>
      <c r="D67" s="14" t="n">
        <v>0.03541995</v>
      </c>
      <c r="E67" s="15" t="n">
        <v>81.2698412698413</v>
      </c>
      <c r="F67" s="16" t="n">
        <v>765.339609523809</v>
      </c>
      <c r="G67" s="16" t="n">
        <v>591.540619745774</v>
      </c>
      <c r="H67" s="16" t="n">
        <f aca="false">G67*100/382</f>
        <v>154.853565378475</v>
      </c>
      <c r="I67" s="16" t="n">
        <v>690.052871727749</v>
      </c>
      <c r="J67" s="16" t="n">
        <v>668.396251389645</v>
      </c>
      <c r="K67" s="16" t="n">
        <v>-1.10910285411545</v>
      </c>
      <c r="L67" s="17" t="s">
        <v>115</v>
      </c>
      <c r="M67" s="17" t="s">
        <v>25</v>
      </c>
      <c r="N67" s="18" t="s">
        <v>74</v>
      </c>
      <c r="O67" s="18" t="s">
        <v>116</v>
      </c>
      <c r="P67" s="17" t="s">
        <v>28</v>
      </c>
      <c r="Q67" s="17" t="s">
        <v>29</v>
      </c>
    </row>
    <row r="68" s="11" customFormat="true" ht="25.5" hidden="false" customHeight="false" outlineLevel="0" collapsed="false">
      <c r="A68" s="12" t="n">
        <v>53957</v>
      </c>
      <c r="B68" s="13" t="n">
        <v>1669.689</v>
      </c>
      <c r="C68" s="13" t="n">
        <v>21.46473</v>
      </c>
      <c r="D68" s="14" t="n">
        <v>1.449E-005</v>
      </c>
      <c r="E68" s="15" t="n">
        <v>57.1428571428571</v>
      </c>
      <c r="F68" s="16" t="n">
        <v>247.833292063492</v>
      </c>
      <c r="G68" s="16" t="n">
        <v>429.888706318723</v>
      </c>
      <c r="H68" s="16" t="n">
        <f aca="false">G68*100/382</f>
        <v>112.53631055464</v>
      </c>
      <c r="I68" s="16" t="n">
        <v>587.185814136126</v>
      </c>
      <c r="J68" s="16" t="n">
        <v>1294.55598914092</v>
      </c>
      <c r="K68" s="16" t="n">
        <v>2.36927738499998</v>
      </c>
      <c r="L68" s="17" t="s">
        <v>117</v>
      </c>
      <c r="M68" s="17" t="s">
        <v>107</v>
      </c>
      <c r="N68" s="18" t="s">
        <v>118</v>
      </c>
      <c r="O68" s="18" t="s">
        <v>119</v>
      </c>
      <c r="P68" s="17" t="s">
        <v>110</v>
      </c>
      <c r="Q68" s="17" t="s">
        <v>111</v>
      </c>
    </row>
    <row r="69" s="11" customFormat="true" ht="25.5" hidden="false" customHeight="false" outlineLevel="0" collapsed="false">
      <c r="A69" s="12" t="n">
        <v>55582</v>
      </c>
      <c r="B69" s="13" t="n">
        <v>1697.738</v>
      </c>
      <c r="C69" s="13" t="n">
        <v>30.87845</v>
      </c>
      <c r="D69" s="14" t="n">
        <v>9.111699E-008</v>
      </c>
      <c r="E69" s="15" t="n">
        <v>88.8888888888889</v>
      </c>
      <c r="F69" s="16" t="n">
        <v>1328.85075873016</v>
      </c>
      <c r="G69" s="16" t="n">
        <v>955.577146828022</v>
      </c>
      <c r="H69" s="16" t="n">
        <f aca="false">G69*100/382</f>
        <v>250.151085557074</v>
      </c>
      <c r="I69" s="16" t="n">
        <v>1027.70938481675</v>
      </c>
      <c r="J69" s="16" t="n">
        <v>989.919040265842</v>
      </c>
      <c r="K69" s="16" t="n">
        <v>-1.29302191685941</v>
      </c>
      <c r="L69" s="17" t="s">
        <v>120</v>
      </c>
      <c r="M69" s="17" t="s">
        <v>31</v>
      </c>
      <c r="N69" s="18" t="s">
        <v>121</v>
      </c>
      <c r="O69" s="18" t="s">
        <v>122</v>
      </c>
      <c r="P69" s="17" t="s">
        <v>34</v>
      </c>
      <c r="Q69" s="17" t="s">
        <v>35</v>
      </c>
    </row>
    <row r="70" s="11" customFormat="true" ht="12.75" hidden="false" customHeight="false" outlineLevel="0" collapsed="false">
      <c r="A70" s="12" t="n">
        <v>55637</v>
      </c>
      <c r="B70" s="13" t="n">
        <v>1698.567</v>
      </c>
      <c r="C70" s="13" t="n">
        <v>37.72945</v>
      </c>
      <c r="D70" s="14" t="n">
        <v>4.528888E-011</v>
      </c>
      <c r="E70" s="15" t="n">
        <v>53.015873015873</v>
      </c>
      <c r="F70" s="16" t="n">
        <v>1000.75677142857</v>
      </c>
      <c r="G70" s="16" t="n">
        <v>1922.34956871549</v>
      </c>
      <c r="H70" s="16" t="n">
        <f aca="false">G70*100/382</f>
        <v>503.232871391491</v>
      </c>
      <c r="I70" s="16" t="n">
        <v>378.495091623037</v>
      </c>
      <c r="J70" s="16" t="n">
        <v>1057.6945486737</v>
      </c>
      <c r="K70" s="16" t="n">
        <v>-2.64404160999075</v>
      </c>
      <c r="L70" s="17"/>
      <c r="M70" s="17"/>
      <c r="N70" s="18"/>
      <c r="O70" s="18"/>
      <c r="P70" s="17"/>
      <c r="Q70" s="17"/>
    </row>
    <row r="71" s="11" customFormat="true" ht="12.75" hidden="false" customHeight="false" outlineLevel="0" collapsed="false">
      <c r="A71" s="12" t="n">
        <v>58880</v>
      </c>
      <c r="B71" s="13" t="n">
        <v>1764.68</v>
      </c>
      <c r="C71" s="13" t="n">
        <v>19.90654</v>
      </c>
      <c r="D71" s="14" t="n">
        <v>0.000394765</v>
      </c>
      <c r="E71" s="15" t="n">
        <v>31.7460317460317</v>
      </c>
      <c r="F71" s="16" t="n">
        <v>201.706215873016</v>
      </c>
      <c r="G71" s="16" t="n">
        <v>520.674306043527</v>
      </c>
      <c r="H71" s="16" t="n">
        <f aca="false">G71*100/382</f>
        <v>136.302174356944</v>
      </c>
      <c r="I71" s="16" t="n">
        <v>79.8354345549738</v>
      </c>
      <c r="J71" s="16" t="n">
        <v>215.354652420403</v>
      </c>
      <c r="K71" s="16" t="n">
        <v>-2.52652493216058</v>
      </c>
      <c r="L71" s="17"/>
      <c r="M71" s="17"/>
      <c r="N71" s="18"/>
      <c r="O71" s="18"/>
      <c r="P71" s="17"/>
      <c r="Q71" s="17"/>
    </row>
    <row r="72" s="11" customFormat="true" ht="25.5" hidden="false" customHeight="false" outlineLevel="0" collapsed="false">
      <c r="A72" s="12" t="n">
        <v>58941</v>
      </c>
      <c r="B72" s="13" t="n">
        <v>1765.809</v>
      </c>
      <c r="C72" s="13" t="n">
        <v>31.00023</v>
      </c>
      <c r="D72" s="14" t="n">
        <v>0.0004769328</v>
      </c>
      <c r="E72" s="15" t="n">
        <v>79.0476190476191</v>
      </c>
      <c r="F72" s="16" t="n">
        <v>1609.98948571429</v>
      </c>
      <c r="G72" s="16" t="n">
        <v>1457.38608202468</v>
      </c>
      <c r="H72" s="16" t="n">
        <f aca="false">G72*100/382</f>
        <v>381.514681158293</v>
      </c>
      <c r="I72" s="16" t="n">
        <v>1283.66485078534</v>
      </c>
      <c r="J72" s="16" t="n">
        <v>1449.88324543624</v>
      </c>
      <c r="K72" s="16" t="n">
        <v>-1.25421326659315</v>
      </c>
      <c r="L72" s="17" t="s">
        <v>123</v>
      </c>
      <c r="M72" s="17" t="s">
        <v>31</v>
      </c>
      <c r="N72" s="18" t="s">
        <v>47</v>
      </c>
      <c r="O72" s="18" t="s">
        <v>124</v>
      </c>
      <c r="P72" s="17" t="s">
        <v>34</v>
      </c>
      <c r="Q72" s="17" t="s">
        <v>35</v>
      </c>
    </row>
    <row r="73" s="11" customFormat="true" ht="12.75" hidden="false" customHeight="false" outlineLevel="0" collapsed="false">
      <c r="A73" s="12" t="n">
        <v>59142</v>
      </c>
      <c r="B73" s="13" t="n">
        <v>1769.713</v>
      </c>
      <c r="C73" s="13" t="n">
        <v>28.13518</v>
      </c>
      <c r="D73" s="14" t="n">
        <v>5.992255E-018</v>
      </c>
      <c r="E73" s="15" t="n">
        <v>52.0634920634921</v>
      </c>
      <c r="F73" s="16" t="n">
        <v>238.733714285714</v>
      </c>
      <c r="G73" s="16" t="n">
        <v>410.965409005756</v>
      </c>
      <c r="H73" s="16" t="n">
        <f aca="false">G73*100/382</f>
        <v>107.582567802554</v>
      </c>
      <c r="I73" s="16" t="n">
        <v>454.433633507854</v>
      </c>
      <c r="J73" s="16" t="n">
        <v>491.693138843203</v>
      </c>
      <c r="K73" s="16" t="n">
        <v>1.90351679010863</v>
      </c>
      <c r="L73" s="17"/>
      <c r="M73" s="17"/>
      <c r="N73" s="18"/>
      <c r="O73" s="18"/>
      <c r="P73" s="17"/>
      <c r="Q73" s="17"/>
    </row>
    <row r="74" s="11" customFormat="true" ht="25.5" hidden="false" customHeight="false" outlineLevel="0" collapsed="false">
      <c r="A74" s="12" t="n">
        <v>60126</v>
      </c>
      <c r="B74" s="13" t="n">
        <v>1793.884</v>
      </c>
      <c r="C74" s="13" t="n">
        <v>32.3738</v>
      </c>
      <c r="D74" s="14" t="n">
        <v>2.309637E-010</v>
      </c>
      <c r="E74" s="15" t="n">
        <v>59.3650793650794</v>
      </c>
      <c r="F74" s="16" t="n">
        <v>251.45846031746</v>
      </c>
      <c r="G74" s="16" t="n">
        <v>383.38653360578</v>
      </c>
      <c r="H74" s="16" t="n">
        <f aca="false">G74*100/382</f>
        <v>100.362966912508</v>
      </c>
      <c r="I74" s="16" t="n">
        <v>527.825468586387</v>
      </c>
      <c r="J74" s="16" t="n">
        <v>1488.68036700104</v>
      </c>
      <c r="K74" s="16" t="n">
        <v>2.09905631299905</v>
      </c>
      <c r="L74" s="17" t="s">
        <v>125</v>
      </c>
      <c r="M74" s="17" t="s">
        <v>126</v>
      </c>
      <c r="N74" s="18" t="s">
        <v>127</v>
      </c>
      <c r="O74" s="18" t="s">
        <v>128</v>
      </c>
      <c r="P74" s="17" t="s">
        <v>129</v>
      </c>
      <c r="Q74" s="17" t="s">
        <v>130</v>
      </c>
    </row>
    <row r="75" s="11" customFormat="true" ht="12.75" hidden="false" customHeight="false" outlineLevel="0" collapsed="false">
      <c r="A75" s="12" t="n">
        <v>60352</v>
      </c>
      <c r="B75" s="13" t="n">
        <v>1798.716</v>
      </c>
      <c r="C75" s="13" t="n">
        <v>36.94821</v>
      </c>
      <c r="D75" s="14" t="n">
        <v>6.897568E-009</v>
      </c>
      <c r="E75" s="15" t="n">
        <v>29.2063492063492</v>
      </c>
      <c r="F75" s="16" t="n">
        <v>95.9795428571428</v>
      </c>
      <c r="G75" s="16" t="n">
        <v>230.942548876678</v>
      </c>
      <c r="H75" s="16" t="n">
        <f aca="false">G75*100/382</f>
        <v>60.4561646274025</v>
      </c>
      <c r="I75" s="16" t="n">
        <v>28.5859162303665</v>
      </c>
      <c r="J75" s="16" t="n">
        <v>107.960762122455</v>
      </c>
      <c r="K75" s="16" t="n">
        <v>-3.35758147766433</v>
      </c>
      <c r="L75" s="17"/>
      <c r="M75" s="17"/>
      <c r="N75" s="18"/>
      <c r="O75" s="18"/>
      <c r="P75" s="17"/>
      <c r="Q75" s="17"/>
    </row>
    <row r="76" s="11" customFormat="true" ht="12.75" hidden="false" customHeight="false" outlineLevel="0" collapsed="false">
      <c r="A76" s="12" t="n">
        <v>60871</v>
      </c>
      <c r="B76" s="13" t="n">
        <v>1809.879</v>
      </c>
      <c r="C76" s="13" t="n">
        <v>32.30362</v>
      </c>
      <c r="D76" s="14" t="n">
        <v>1.809331E-007</v>
      </c>
      <c r="E76" s="15" t="n">
        <v>10.4761904761905</v>
      </c>
      <c r="F76" s="16" t="n">
        <v>15.1254603174603</v>
      </c>
      <c r="G76" s="16" t="n">
        <v>75.4029532695182</v>
      </c>
      <c r="H76" s="16" t="n">
        <f aca="false">G76*100/382</f>
        <v>19.7389930024917</v>
      </c>
      <c r="I76" s="16" t="n">
        <v>78.3537041884817</v>
      </c>
      <c r="J76" s="16" t="n">
        <v>575.079416281144</v>
      </c>
      <c r="K76" s="16" t="n">
        <v>5.18025253737453</v>
      </c>
      <c r="L76" s="17"/>
      <c r="M76" s="17"/>
      <c r="N76" s="18"/>
      <c r="O76" s="18"/>
      <c r="P76" s="17"/>
      <c r="Q76" s="17"/>
    </row>
    <row r="77" s="11" customFormat="true" ht="12.75" hidden="false" customHeight="false" outlineLevel="0" collapsed="false">
      <c r="A77" s="12" t="n">
        <v>61087</v>
      </c>
      <c r="B77" s="13" t="n">
        <v>1814.718</v>
      </c>
      <c r="C77" s="13" t="n">
        <v>37.16887</v>
      </c>
      <c r="D77" s="14" t="n">
        <v>5.340211E-006</v>
      </c>
      <c r="E77" s="15" t="n">
        <v>13.015873015873</v>
      </c>
      <c r="F77" s="16" t="n">
        <v>17.8380793650794</v>
      </c>
      <c r="G77" s="16" t="n">
        <v>67.3167618371923</v>
      </c>
      <c r="H77" s="16" t="n">
        <f aca="false">G77*100/382</f>
        <v>17.6221889626158</v>
      </c>
      <c r="I77" s="16" t="n">
        <v>4.34491884816754</v>
      </c>
      <c r="J77" s="16" t="n">
        <v>28.3690969657511</v>
      </c>
      <c r="K77" s="16" t="n">
        <v>-4.10550346011699</v>
      </c>
      <c r="L77" s="17"/>
      <c r="M77" s="17"/>
      <c r="N77" s="18"/>
      <c r="O77" s="18"/>
      <c r="P77" s="17"/>
      <c r="Q77" s="17"/>
    </row>
    <row r="78" s="11" customFormat="true" ht="12.75" hidden="false" customHeight="false" outlineLevel="0" collapsed="false">
      <c r="A78" s="12" t="n">
        <v>61221</v>
      </c>
      <c r="B78" s="13" t="n">
        <v>1817.694</v>
      </c>
      <c r="C78" s="13" t="n">
        <v>20.23435</v>
      </c>
      <c r="D78" s="14" t="n">
        <v>1.556267E-009</v>
      </c>
      <c r="E78" s="15" t="n">
        <v>93.3333333333333</v>
      </c>
      <c r="F78" s="16" t="n">
        <v>4227.25014603175</v>
      </c>
      <c r="G78" s="16" t="n">
        <v>4452.89506221258</v>
      </c>
      <c r="H78" s="16" t="n">
        <f aca="false">G78*100/382</f>
        <v>1165.67933565774</v>
      </c>
      <c r="I78" s="16" t="n">
        <v>2501.11301832461</v>
      </c>
      <c r="J78" s="16" t="n">
        <v>2469.25642488354</v>
      </c>
      <c r="K78" s="16" t="n">
        <v>-1.69014759231608</v>
      </c>
      <c r="L78" s="17"/>
      <c r="M78" s="17"/>
      <c r="N78" s="18"/>
      <c r="O78" s="18"/>
      <c r="P78" s="17"/>
      <c r="Q78" s="17"/>
    </row>
    <row r="79" s="11" customFormat="true" ht="25.5" hidden="false" customHeight="false" outlineLevel="0" collapsed="false">
      <c r="A79" s="12" t="n">
        <v>61304</v>
      </c>
      <c r="B79" s="13" t="n">
        <v>1818.827</v>
      </c>
      <c r="C79" s="13" t="n">
        <v>30.95312</v>
      </c>
      <c r="D79" s="14" t="n">
        <v>3.594456E-013</v>
      </c>
      <c r="E79" s="15" t="n">
        <v>56.5079365079365</v>
      </c>
      <c r="F79" s="16" t="n">
        <v>349.380717460318</v>
      </c>
      <c r="G79" s="16" t="n">
        <v>1069.89652362098</v>
      </c>
      <c r="H79" s="16" t="n">
        <f aca="false">G79*100/382</f>
        <v>280.077623984549</v>
      </c>
      <c r="I79" s="16" t="n">
        <v>2323.0067513089</v>
      </c>
      <c r="J79" s="16" t="n">
        <v>3347.36341061315</v>
      </c>
      <c r="K79" s="16" t="n">
        <v>6.64892661562739</v>
      </c>
      <c r="L79" s="17" t="s">
        <v>131</v>
      </c>
      <c r="M79" s="17" t="s">
        <v>25</v>
      </c>
      <c r="N79" s="18" t="s">
        <v>74</v>
      </c>
      <c r="O79" s="18" t="s">
        <v>132</v>
      </c>
      <c r="P79" s="17" t="s">
        <v>28</v>
      </c>
      <c r="Q79" s="17" t="s">
        <v>29</v>
      </c>
    </row>
    <row r="80" s="11" customFormat="true" ht="12.75" hidden="false" customHeight="false" outlineLevel="0" collapsed="false">
      <c r="A80" s="12" t="n">
        <v>61429</v>
      </c>
      <c r="B80" s="13" t="n">
        <v>1822.735</v>
      </c>
      <c r="C80" s="13" t="n">
        <v>30.87417</v>
      </c>
      <c r="D80" s="14" t="n">
        <v>6.302823E-005</v>
      </c>
      <c r="E80" s="15" t="n">
        <v>56.5079365079365</v>
      </c>
      <c r="F80" s="16" t="n">
        <v>299.384631746032</v>
      </c>
      <c r="G80" s="16" t="n">
        <v>428.519816969653</v>
      </c>
      <c r="H80" s="16" t="n">
        <f aca="false">G80*100/382</f>
        <v>112.177962557501</v>
      </c>
      <c r="I80" s="16" t="n">
        <v>265.868662303665</v>
      </c>
      <c r="J80" s="16" t="n">
        <v>828.512772839339</v>
      </c>
      <c r="K80" s="16" t="n">
        <v>-1.12606212839062</v>
      </c>
      <c r="L80" s="17"/>
      <c r="M80" s="17"/>
      <c r="N80" s="18"/>
      <c r="O80" s="18"/>
      <c r="P80" s="17"/>
      <c r="Q80" s="17"/>
    </row>
    <row r="81" s="5" customFormat="true" ht="12.75" hidden="false" customHeight="false" outlineLevel="0" collapsed="false">
      <c r="A81" s="12" t="n">
        <v>61984</v>
      </c>
      <c r="B81" s="13" t="n">
        <v>1835.709</v>
      </c>
      <c r="C81" s="13" t="n">
        <v>19.91313</v>
      </c>
      <c r="D81" s="14" t="n">
        <v>1.776357E-015</v>
      </c>
      <c r="E81" s="15" t="n">
        <v>72.0634920634921</v>
      </c>
      <c r="F81" s="16" t="n">
        <v>1084.86863809524</v>
      </c>
      <c r="G81" s="16" t="n">
        <v>1512.10567897639</v>
      </c>
      <c r="H81" s="16" t="n">
        <f aca="false">G81*100/382</f>
        <v>395.839182978113</v>
      </c>
      <c r="I81" s="16" t="n">
        <v>414.499513089005</v>
      </c>
      <c r="J81" s="16" t="n">
        <v>705.504096759367</v>
      </c>
      <c r="K81" s="16" t="n">
        <v>-2.61729773820575</v>
      </c>
      <c r="L81" s="17"/>
      <c r="M81" s="17"/>
      <c r="N81" s="18"/>
      <c r="O81" s="18"/>
      <c r="P81" s="17"/>
      <c r="Q81" s="17"/>
    </row>
    <row r="82" s="11" customFormat="true" ht="12.75" hidden="false" customHeight="false" outlineLevel="0" collapsed="false">
      <c r="A82" s="12" t="n">
        <v>62547</v>
      </c>
      <c r="B82" s="13" t="n">
        <v>1847.885</v>
      </c>
      <c r="C82" s="13" t="n">
        <v>43.66552</v>
      </c>
      <c r="D82" s="14" t="n">
        <v>0.0002885738</v>
      </c>
      <c r="E82" s="15" t="n">
        <v>16.1904761904762</v>
      </c>
      <c r="F82" s="16" t="n">
        <v>70.9859238095238</v>
      </c>
      <c r="G82" s="16" t="n">
        <v>321.423402492071</v>
      </c>
      <c r="H82" s="16" t="n">
        <f aca="false">G82*100/382</f>
        <v>84.1422519612753</v>
      </c>
      <c r="I82" s="16" t="n">
        <v>12.448835078534</v>
      </c>
      <c r="J82" s="16" t="n">
        <v>60.5512797631209</v>
      </c>
      <c r="K82" s="16" t="n">
        <v>-5.70221417198525</v>
      </c>
      <c r="L82" s="17"/>
      <c r="M82" s="17"/>
      <c r="N82" s="18"/>
      <c r="O82" s="18"/>
      <c r="P82" s="17"/>
      <c r="Q82" s="17"/>
    </row>
    <row r="83" s="11" customFormat="true" ht="12.75" hidden="false" customHeight="false" outlineLevel="0" collapsed="false">
      <c r="A83" s="12" t="n">
        <v>64170</v>
      </c>
      <c r="B83" s="13" t="n">
        <v>1880.895</v>
      </c>
      <c r="C83" s="13" t="n">
        <v>43.9095</v>
      </c>
      <c r="D83" s="14" t="n">
        <v>3.423931E-006</v>
      </c>
      <c r="E83" s="15" t="n">
        <v>58.0952380952381</v>
      </c>
      <c r="F83" s="16" t="n">
        <v>689.537485714286</v>
      </c>
      <c r="G83" s="16" t="n">
        <v>1123.61331788314</v>
      </c>
      <c r="H83" s="16" t="n">
        <f aca="false">G83*100/382</f>
        <v>294.139612011293</v>
      </c>
      <c r="I83" s="16" t="n">
        <v>345.914884816754</v>
      </c>
      <c r="J83" s="16" t="n">
        <v>682.007263654</v>
      </c>
      <c r="K83" s="16" t="n">
        <v>-1.99337327180808</v>
      </c>
      <c r="L83" s="17"/>
      <c r="M83" s="17"/>
      <c r="N83" s="18"/>
      <c r="O83" s="18"/>
      <c r="P83" s="17"/>
      <c r="Q83" s="17"/>
    </row>
    <row r="84" s="11" customFormat="true" ht="25.5" hidden="false" customHeight="false" outlineLevel="0" collapsed="false">
      <c r="A84" s="12" t="n">
        <v>64887</v>
      </c>
      <c r="B84" s="13" t="n">
        <v>1892.861</v>
      </c>
      <c r="C84" s="13" t="n">
        <v>24.33</v>
      </c>
      <c r="D84" s="14" t="n">
        <v>1.041277E-009</v>
      </c>
      <c r="E84" s="15" t="n">
        <v>18.7301587301587</v>
      </c>
      <c r="F84" s="16" t="n">
        <v>44.4343174603175</v>
      </c>
      <c r="G84" s="16" t="n">
        <v>144.861551292425</v>
      </c>
      <c r="H84" s="16" t="n">
        <f aca="false">G84*100/382</f>
        <v>37.9218720660799</v>
      </c>
      <c r="I84" s="16" t="n">
        <v>188.298547120419</v>
      </c>
      <c r="J84" s="16" t="n">
        <v>487.626498825123</v>
      </c>
      <c r="K84" s="16" t="n">
        <v>4.23768289652656</v>
      </c>
      <c r="L84" s="17" t="s">
        <v>133</v>
      </c>
      <c r="M84" s="17" t="s">
        <v>25</v>
      </c>
      <c r="N84" s="18" t="s">
        <v>134</v>
      </c>
      <c r="O84" s="18" t="s">
        <v>135</v>
      </c>
      <c r="P84" s="17" t="s">
        <v>28</v>
      </c>
      <c r="Q84" s="17" t="s">
        <v>29</v>
      </c>
    </row>
    <row r="85" s="11" customFormat="true" ht="12.75" hidden="false" customHeight="false" outlineLevel="0" collapsed="false">
      <c r="A85" s="12" t="n">
        <v>66080</v>
      </c>
      <c r="B85" s="13" t="n">
        <v>1915.909</v>
      </c>
      <c r="C85" s="13" t="n">
        <v>31.29872</v>
      </c>
      <c r="D85" s="14" t="n">
        <v>0.002661615</v>
      </c>
      <c r="E85" s="15" t="n">
        <v>22.2222222222222</v>
      </c>
      <c r="F85" s="16" t="n">
        <v>33.3743650793651</v>
      </c>
      <c r="G85" s="16" t="n">
        <v>82.2666709949371</v>
      </c>
      <c r="H85" s="16" t="n">
        <f aca="false">G85*100/382</f>
        <v>21.5357777473657</v>
      </c>
      <c r="I85" s="16" t="n">
        <v>26.1545759162304</v>
      </c>
      <c r="J85" s="16" t="n">
        <v>121.153921969044</v>
      </c>
      <c r="K85" s="16" t="n">
        <v>-1.27604305977886</v>
      </c>
      <c r="L85" s="17"/>
      <c r="M85" s="17"/>
      <c r="N85" s="18"/>
      <c r="O85" s="18"/>
      <c r="P85" s="17"/>
      <c r="Q85" s="17"/>
    </row>
    <row r="86" s="11" customFormat="true" ht="12.75" hidden="false" customHeight="false" outlineLevel="0" collapsed="false">
      <c r="A86" s="12" t="n">
        <v>66161</v>
      </c>
      <c r="B86" s="13" t="n">
        <v>1916.768</v>
      </c>
      <c r="C86" s="13" t="n">
        <v>20.32244</v>
      </c>
      <c r="D86" s="14" t="n">
        <v>1.998401E-015</v>
      </c>
      <c r="E86" s="15" t="n">
        <v>86.984126984127</v>
      </c>
      <c r="F86" s="16" t="n">
        <v>2274.38361587302</v>
      </c>
      <c r="G86" s="16" t="n">
        <v>2826.89488657365</v>
      </c>
      <c r="H86" s="16" t="n">
        <f aca="false">G86*100/382</f>
        <v>740.024839417187</v>
      </c>
      <c r="I86" s="16" t="n">
        <v>1077.58304712042</v>
      </c>
      <c r="J86" s="16" t="n">
        <v>1557.83400863141</v>
      </c>
      <c r="K86" s="16" t="n">
        <v>-2.11063418448421</v>
      </c>
      <c r="L86" s="17"/>
      <c r="M86" s="17"/>
      <c r="N86" s="18"/>
      <c r="O86" s="18"/>
      <c r="P86" s="17"/>
      <c r="Q86" s="17"/>
    </row>
    <row r="87" s="11" customFormat="true" ht="12.75" hidden="false" customHeight="false" outlineLevel="0" collapsed="false">
      <c r="A87" s="12" t="n">
        <v>67263</v>
      </c>
      <c r="B87" s="13" t="n">
        <v>1934.786</v>
      </c>
      <c r="C87" s="13" t="n">
        <v>19.94225</v>
      </c>
      <c r="D87" s="14" t="n">
        <v>1.13487E-012</v>
      </c>
      <c r="E87" s="15" t="n">
        <v>64.7619047619048</v>
      </c>
      <c r="F87" s="16" t="n">
        <v>624.85941904762</v>
      </c>
      <c r="G87" s="16" t="n">
        <v>893.141788355216</v>
      </c>
      <c r="H87" s="16" t="n">
        <f aca="false">G87*100/382</f>
        <v>233.806750878329</v>
      </c>
      <c r="I87" s="16" t="n">
        <v>256.404609947644</v>
      </c>
      <c r="J87" s="16" t="n">
        <v>467.787832862878</v>
      </c>
      <c r="K87" s="16" t="n">
        <v>-2.43700540007924</v>
      </c>
      <c r="L87" s="17"/>
      <c r="M87" s="17"/>
      <c r="N87" s="18"/>
      <c r="O87" s="18"/>
      <c r="P87" s="17"/>
      <c r="Q87" s="17"/>
    </row>
    <row r="88" s="11" customFormat="true" ht="12.75" hidden="false" customHeight="false" outlineLevel="0" collapsed="false">
      <c r="A88" s="12" t="n">
        <v>72048</v>
      </c>
      <c r="B88" s="13" t="n">
        <v>2034.995</v>
      </c>
      <c r="C88" s="13" t="n">
        <v>40.18541</v>
      </c>
      <c r="D88" s="14" t="n">
        <v>6.487423E-008</v>
      </c>
      <c r="E88" s="15" t="n">
        <v>40.3174603174603</v>
      </c>
      <c r="F88" s="16" t="n">
        <v>93.5149238095239</v>
      </c>
      <c r="G88" s="16" t="n">
        <v>156.197898271377</v>
      </c>
      <c r="H88" s="16" t="n">
        <f aca="false">G88*100/382</f>
        <v>40.889502165282</v>
      </c>
      <c r="I88" s="16" t="n">
        <v>32.0887617801047</v>
      </c>
      <c r="J88" s="16" t="n">
        <v>74.5122574737572</v>
      </c>
      <c r="K88" s="16" t="n">
        <v>-2.91425778440301</v>
      </c>
      <c r="L88" s="17"/>
      <c r="M88" s="17"/>
      <c r="N88" s="18"/>
      <c r="O88" s="18"/>
      <c r="P88" s="17"/>
      <c r="Q88" s="17"/>
    </row>
    <row r="89" s="11" customFormat="true" ht="25.5" hidden="false" customHeight="false" outlineLevel="0" collapsed="false">
      <c r="A89" s="12" t="n">
        <v>73697</v>
      </c>
      <c r="B89" s="13" t="n">
        <v>2070.917</v>
      </c>
      <c r="C89" s="13" t="n">
        <v>25.39898</v>
      </c>
      <c r="D89" s="14" t="n">
        <v>5.715428E-013</v>
      </c>
      <c r="E89" s="15" t="n">
        <v>84.7619047619048</v>
      </c>
      <c r="F89" s="16" t="n">
        <v>852.135257142857</v>
      </c>
      <c r="G89" s="16" t="n">
        <v>806.992683669986</v>
      </c>
      <c r="H89" s="16" t="n">
        <f aca="false">G89*100/382</f>
        <v>211.254629232981</v>
      </c>
      <c r="I89" s="16" t="n">
        <v>492.52697643979</v>
      </c>
      <c r="J89" s="16" t="n">
        <v>626.811675502457</v>
      </c>
      <c r="K89" s="16" t="n">
        <v>-1.73012910541973</v>
      </c>
      <c r="L89" s="17" t="s">
        <v>136</v>
      </c>
      <c r="M89" s="17" t="s">
        <v>31</v>
      </c>
      <c r="N89" s="18" t="s">
        <v>137</v>
      </c>
      <c r="O89" s="18" t="s">
        <v>138</v>
      </c>
      <c r="P89" s="17" t="s">
        <v>34</v>
      </c>
      <c r="Q89" s="17" t="s">
        <v>35</v>
      </c>
    </row>
    <row r="90" s="11" customFormat="true" ht="25.5" hidden="false" customHeight="false" outlineLevel="0" collapsed="false">
      <c r="A90" s="12" t="n">
        <v>73913</v>
      </c>
      <c r="B90" s="13" t="n">
        <v>2076.945</v>
      </c>
      <c r="C90" s="13" t="n">
        <v>21.77894</v>
      </c>
      <c r="D90" s="14" t="n">
        <v>1.088019E-014</v>
      </c>
      <c r="E90" s="15" t="n">
        <v>54.2857142857143</v>
      </c>
      <c r="F90" s="16" t="n">
        <v>487.678825396825</v>
      </c>
      <c r="G90" s="16" t="n">
        <v>826.369182686195</v>
      </c>
      <c r="H90" s="16" t="n">
        <f aca="false">G90*100/382</f>
        <v>216.327011174397</v>
      </c>
      <c r="I90" s="16" t="n">
        <v>155.39462565445</v>
      </c>
      <c r="J90" s="16" t="n">
        <v>425.099013986115</v>
      </c>
      <c r="K90" s="16" t="n">
        <v>-3.13832491531125</v>
      </c>
      <c r="L90" s="17" t="s">
        <v>139</v>
      </c>
      <c r="M90" s="17" t="s">
        <v>31</v>
      </c>
      <c r="N90" s="18" t="s">
        <v>140</v>
      </c>
      <c r="O90" s="18" t="s">
        <v>141</v>
      </c>
      <c r="P90" s="17" t="s">
        <v>34</v>
      </c>
      <c r="Q90" s="17" t="s">
        <v>35</v>
      </c>
    </row>
    <row r="91" s="11" customFormat="true" ht="25.5" hidden="false" customHeight="false" outlineLevel="0" collapsed="false">
      <c r="A91" s="12" t="n">
        <v>76839</v>
      </c>
      <c r="B91" s="13" t="n">
        <v>2128.983</v>
      </c>
      <c r="C91" s="13" t="n">
        <v>26.96859</v>
      </c>
      <c r="D91" s="14" t="n">
        <v>9.277024E-012</v>
      </c>
      <c r="E91" s="15" t="n">
        <v>31.4285714285714</v>
      </c>
      <c r="F91" s="16" t="n">
        <v>44.4137492063492</v>
      </c>
      <c r="G91" s="16" t="n">
        <v>80.7197259935977</v>
      </c>
      <c r="H91" s="16" t="n">
        <f aca="false">G91*100/382</f>
        <v>21.1308183229313</v>
      </c>
      <c r="I91" s="16" t="n">
        <v>10.3051832460733</v>
      </c>
      <c r="J91" s="16" t="n">
        <v>34.6410683145249</v>
      </c>
      <c r="K91" s="16" t="n">
        <v>-4.30984565201911</v>
      </c>
      <c r="L91" s="17" t="s">
        <v>142</v>
      </c>
      <c r="M91" s="17" t="s">
        <v>31</v>
      </c>
      <c r="N91" s="18" t="s">
        <v>143</v>
      </c>
      <c r="O91" s="18" t="s">
        <v>144</v>
      </c>
      <c r="P91" s="17" t="s">
        <v>34</v>
      </c>
      <c r="Q91" s="17" t="s">
        <v>35</v>
      </c>
    </row>
    <row r="92" s="11" customFormat="true" ht="12.75" hidden="false" customHeight="false" outlineLevel="0" collapsed="false">
      <c r="A92" s="12" t="n">
        <v>76960</v>
      </c>
      <c r="B92" s="13" t="n">
        <v>2132.909</v>
      </c>
      <c r="C92" s="13" t="n">
        <v>25.82955</v>
      </c>
      <c r="D92" s="14" t="n">
        <v>4.11966E-033</v>
      </c>
      <c r="E92" s="15" t="n">
        <v>41.5873015873016</v>
      </c>
      <c r="F92" s="16" t="n">
        <v>233.022457142857</v>
      </c>
      <c r="G92" s="16" t="n">
        <v>490.910684306803</v>
      </c>
      <c r="H92" s="16" t="n">
        <f aca="false">G92*100/382</f>
        <v>128.510650342095</v>
      </c>
      <c r="I92" s="16" t="n">
        <v>1054.03490314136</v>
      </c>
      <c r="J92" s="16" t="n">
        <v>2504.05625437901</v>
      </c>
      <c r="K92" s="16" t="n">
        <v>4.52331897991777</v>
      </c>
      <c r="L92" s="17"/>
      <c r="M92" s="17"/>
      <c r="N92" s="18"/>
      <c r="O92" s="18"/>
      <c r="P92" s="17"/>
      <c r="Q92" s="17"/>
    </row>
    <row r="93" s="11" customFormat="true" ht="25.5" hidden="false" customHeight="false" outlineLevel="0" collapsed="false">
      <c r="A93" s="12" t="n">
        <v>77184</v>
      </c>
      <c r="B93" s="13" t="n">
        <v>2137.942</v>
      </c>
      <c r="C93" s="13" t="n">
        <v>21.79294</v>
      </c>
      <c r="D93" s="14" t="n">
        <v>6.122612E-007</v>
      </c>
      <c r="E93" s="15" t="n">
        <v>86.6666666666667</v>
      </c>
      <c r="F93" s="16" t="n">
        <v>984.034536507937</v>
      </c>
      <c r="G93" s="16" t="n">
        <v>815.715178700964</v>
      </c>
      <c r="H93" s="16" t="n">
        <f aca="false">G93*100/382</f>
        <v>213.53800489554</v>
      </c>
      <c r="I93" s="16" t="n">
        <v>748.705183246074</v>
      </c>
      <c r="J93" s="16" t="n">
        <v>821.916174036875</v>
      </c>
      <c r="K93" s="16" t="n">
        <v>-1.31431511164591</v>
      </c>
      <c r="L93" s="17" t="s">
        <v>145</v>
      </c>
      <c r="M93" s="17" t="s">
        <v>25</v>
      </c>
      <c r="N93" s="18" t="s">
        <v>146</v>
      </c>
      <c r="O93" s="18" t="s">
        <v>147</v>
      </c>
      <c r="P93" s="17" t="s">
        <v>28</v>
      </c>
      <c r="Q93" s="17" t="s">
        <v>29</v>
      </c>
    </row>
    <row r="94" s="11" customFormat="true" ht="25.5" hidden="false" customHeight="false" outlineLevel="0" collapsed="false">
      <c r="A94" s="12" t="n">
        <v>78792</v>
      </c>
      <c r="B94" s="13" t="n">
        <v>2168.967</v>
      </c>
      <c r="C94" s="13" t="n">
        <v>32.9057</v>
      </c>
      <c r="D94" s="14" t="n">
        <v>7.115145E-016</v>
      </c>
      <c r="E94" s="15" t="n">
        <v>54.6031746031746</v>
      </c>
      <c r="F94" s="16" t="n">
        <v>337.320949206349</v>
      </c>
      <c r="G94" s="16" t="n">
        <v>457.194974006538</v>
      </c>
      <c r="H94" s="16" t="n">
        <f aca="false">G94*100/382</f>
        <v>119.684548169251</v>
      </c>
      <c r="I94" s="16" t="n">
        <v>715.093382198952</v>
      </c>
      <c r="J94" s="16" t="n">
        <v>909.936183211062</v>
      </c>
      <c r="K94" s="16" t="n">
        <v>2.11991986824841</v>
      </c>
      <c r="L94" s="19" t="s">
        <v>148</v>
      </c>
      <c r="M94" s="20" t="s">
        <v>25</v>
      </c>
      <c r="N94" s="21" t="n">
        <v>328</v>
      </c>
      <c r="O94" s="21" t="n">
        <v>351</v>
      </c>
      <c r="P94" s="21" t="s">
        <v>28</v>
      </c>
      <c r="Q94" s="21" t="s">
        <v>29</v>
      </c>
    </row>
    <row r="95" s="11" customFormat="true" ht="25.5" hidden="false" customHeight="false" outlineLevel="0" collapsed="false">
      <c r="A95" s="12" t="n">
        <v>79786</v>
      </c>
      <c r="B95" s="13" t="n">
        <v>2188.999</v>
      </c>
      <c r="C95" s="13" t="n">
        <v>26.88501</v>
      </c>
      <c r="D95" s="14" t="n">
        <v>2.605817E-005</v>
      </c>
      <c r="E95" s="15" t="n">
        <v>81.9047619047619</v>
      </c>
      <c r="F95" s="16" t="n">
        <v>792.488292063493</v>
      </c>
      <c r="G95" s="16" t="n">
        <v>739.685916477764</v>
      </c>
      <c r="H95" s="16" t="n">
        <f aca="false">G95*100/382</f>
        <v>193.635056669572</v>
      </c>
      <c r="I95" s="16" t="n">
        <v>871.84857591623</v>
      </c>
      <c r="J95" s="16" t="n">
        <v>1885.77607289261</v>
      </c>
      <c r="K95" s="16" t="n">
        <v>1.10014063885549</v>
      </c>
      <c r="L95" s="17" t="s">
        <v>149</v>
      </c>
      <c r="M95" s="17" t="s">
        <v>31</v>
      </c>
      <c r="N95" s="18" t="s">
        <v>150</v>
      </c>
      <c r="O95" s="18" t="s">
        <v>151</v>
      </c>
      <c r="P95" s="17" t="s">
        <v>34</v>
      </c>
      <c r="Q95" s="17" t="s">
        <v>35</v>
      </c>
    </row>
    <row r="96" s="11" customFormat="true" ht="25.5" hidden="false" customHeight="false" outlineLevel="0" collapsed="false">
      <c r="A96" s="12" t="n">
        <v>80306</v>
      </c>
      <c r="B96" s="13" t="n">
        <v>2194.971</v>
      </c>
      <c r="C96" s="13" t="n">
        <v>20.16669</v>
      </c>
      <c r="D96" s="14" t="n">
        <v>1.998401E-015</v>
      </c>
      <c r="E96" s="15" t="n">
        <v>38.0952380952381</v>
      </c>
      <c r="F96" s="16" t="n">
        <v>153.534698412698</v>
      </c>
      <c r="G96" s="16" t="n">
        <v>332.08474379543</v>
      </c>
      <c r="H96" s="16" t="n">
        <f aca="false">G96*100/382</f>
        <v>86.9331790040392</v>
      </c>
      <c r="I96" s="16" t="n">
        <v>60.3299345549738</v>
      </c>
      <c r="J96" s="16" t="n">
        <v>290.667502945614</v>
      </c>
      <c r="K96" s="16" t="n">
        <v>-2.54491737054338</v>
      </c>
      <c r="L96" s="17" t="s">
        <v>152</v>
      </c>
      <c r="M96" s="17" t="s">
        <v>64</v>
      </c>
      <c r="N96" s="18" t="s">
        <v>153</v>
      </c>
      <c r="O96" s="18" t="s">
        <v>154</v>
      </c>
      <c r="P96" s="17" t="s">
        <v>67</v>
      </c>
      <c r="Q96" s="17" t="s">
        <v>68</v>
      </c>
    </row>
    <row r="97" s="11" customFormat="true" ht="25.5" hidden="false" customHeight="false" outlineLevel="0" collapsed="false">
      <c r="A97" s="12" t="n">
        <v>83577</v>
      </c>
      <c r="B97" s="13" t="n">
        <v>2249.042</v>
      </c>
      <c r="C97" s="13" t="n">
        <v>20.532</v>
      </c>
      <c r="D97" s="14" t="n">
        <v>0.03130283</v>
      </c>
      <c r="E97" s="15" t="n">
        <v>45.0793650793651</v>
      </c>
      <c r="F97" s="16" t="n">
        <v>276.442250793651</v>
      </c>
      <c r="G97" s="16" t="n">
        <v>588.635939808086</v>
      </c>
      <c r="H97" s="16" t="n">
        <f aca="false">G97*100/382</f>
        <v>154.093177960232</v>
      </c>
      <c r="I97" s="16" t="n">
        <v>203.547560209424</v>
      </c>
      <c r="J97" s="16" t="n">
        <v>516.907222587338</v>
      </c>
      <c r="K97" s="16" t="n">
        <v>-1.35812117084198</v>
      </c>
      <c r="L97" s="17" t="s">
        <v>155</v>
      </c>
      <c r="M97" s="17" t="s">
        <v>31</v>
      </c>
      <c r="N97" s="18" t="s">
        <v>156</v>
      </c>
      <c r="O97" s="18" t="s">
        <v>157</v>
      </c>
      <c r="P97" s="17" t="s">
        <v>34</v>
      </c>
      <c r="Q97" s="17" t="s">
        <v>35</v>
      </c>
    </row>
    <row r="98" s="11" customFormat="true" ht="12.75" hidden="false" customHeight="false" outlineLevel="0" collapsed="false">
      <c r="A98" s="12" t="n">
        <v>84164</v>
      </c>
      <c r="B98" s="13" t="n">
        <v>2257.869</v>
      </c>
      <c r="C98" s="13" t="n">
        <v>35.92739</v>
      </c>
      <c r="D98" s="14" t="n">
        <v>3.721468E-012</v>
      </c>
      <c r="E98" s="15" t="n">
        <v>45.3968253968254</v>
      </c>
      <c r="F98" s="16" t="n">
        <v>465.076463492064</v>
      </c>
      <c r="G98" s="16" t="n">
        <v>965.253143452328</v>
      </c>
      <c r="H98" s="16" t="n">
        <f aca="false">G98*100/382</f>
        <v>252.684068966578</v>
      </c>
      <c r="I98" s="16" t="n">
        <v>158.988727748691</v>
      </c>
      <c r="J98" s="16" t="n">
        <v>476.320584104341</v>
      </c>
      <c r="K98" s="16" t="n">
        <v>-2.92521658659472</v>
      </c>
      <c r="L98" s="17"/>
      <c r="M98" s="17"/>
      <c r="N98" s="18"/>
      <c r="O98" s="18"/>
      <c r="P98" s="17"/>
      <c r="Q98" s="17"/>
    </row>
    <row r="99" s="11" customFormat="true" ht="12.75" hidden="false" customHeight="false" outlineLevel="0" collapsed="false">
      <c r="A99" s="12" t="n">
        <v>85076</v>
      </c>
      <c r="B99" s="13" t="n">
        <v>2277.008</v>
      </c>
      <c r="C99" s="13" t="n">
        <v>27.22479</v>
      </c>
      <c r="D99" s="14" t="n">
        <v>6.507918E-010</v>
      </c>
      <c r="E99" s="15" t="n">
        <v>40.6349206349206</v>
      </c>
      <c r="F99" s="16" t="n">
        <v>554.266495238095</v>
      </c>
      <c r="G99" s="16" t="n">
        <v>1045.01674940181</v>
      </c>
      <c r="H99" s="16" t="n">
        <f aca="false">G99*100/382</f>
        <v>273.564594084243</v>
      </c>
      <c r="I99" s="16" t="n">
        <v>1070.13848691099</v>
      </c>
      <c r="J99" s="16" t="n">
        <v>1249.79125048039</v>
      </c>
      <c r="K99" s="16" t="n">
        <v>1.93072916386782</v>
      </c>
      <c r="L99" s="17"/>
      <c r="M99" s="17"/>
      <c r="N99" s="18"/>
      <c r="O99" s="18"/>
      <c r="P99" s="17"/>
      <c r="Q99" s="17"/>
    </row>
    <row r="100" s="11" customFormat="true" ht="12.75" hidden="false" customHeight="false" outlineLevel="0" collapsed="false">
      <c r="A100" s="12" t="n">
        <v>85250</v>
      </c>
      <c r="B100" s="13" t="n">
        <v>2280.944</v>
      </c>
      <c r="C100" s="13" t="n">
        <v>36.21864</v>
      </c>
      <c r="D100" s="14" t="n">
        <v>7.017642E-007</v>
      </c>
      <c r="E100" s="15" t="n">
        <v>26.6666666666667</v>
      </c>
      <c r="F100" s="16" t="n">
        <v>88.4040634920635</v>
      </c>
      <c r="G100" s="16" t="n">
        <v>223.272850695033</v>
      </c>
      <c r="H100" s="16" t="n">
        <f aca="false">G100*100/382</f>
        <v>58.4483902343018</v>
      </c>
      <c r="I100" s="16" t="n">
        <v>29.3734345549738</v>
      </c>
      <c r="J100" s="16" t="n">
        <v>123.838405551818</v>
      </c>
      <c r="K100" s="16" t="n">
        <v>-3.00966042382994</v>
      </c>
      <c r="L100" s="17"/>
      <c r="M100" s="17"/>
      <c r="N100" s="18"/>
      <c r="O100" s="18"/>
      <c r="P100" s="17"/>
      <c r="Q100" s="17"/>
    </row>
    <row r="101" s="11" customFormat="true" ht="12.75" hidden="false" customHeight="false" outlineLevel="0" collapsed="false">
      <c r="A101" s="12" t="n">
        <v>85627</v>
      </c>
      <c r="B101" s="13" t="n">
        <v>2289.039</v>
      </c>
      <c r="C101" s="13" t="n">
        <v>33.59018</v>
      </c>
      <c r="D101" s="14" t="n">
        <v>3.108624E-015</v>
      </c>
      <c r="E101" s="15" t="n">
        <v>40.3174603174603</v>
      </c>
      <c r="F101" s="16" t="n">
        <v>108.634771428571</v>
      </c>
      <c r="G101" s="16" t="n">
        <v>208.110133452207</v>
      </c>
      <c r="H101" s="16" t="n">
        <f aca="false">G101*100/382</f>
        <v>54.4790925267557</v>
      </c>
      <c r="I101" s="16" t="n">
        <v>27.244387434555</v>
      </c>
      <c r="J101" s="16" t="n">
        <v>106.157524137107</v>
      </c>
      <c r="K101" s="16" t="n">
        <v>-3.98741838808188</v>
      </c>
      <c r="L101" s="17"/>
      <c r="M101" s="17"/>
      <c r="N101" s="18"/>
      <c r="O101" s="18"/>
      <c r="P101" s="17"/>
      <c r="Q101" s="17"/>
    </row>
    <row r="102" s="11" customFormat="true" ht="25.5" hidden="false" customHeight="false" outlineLevel="0" collapsed="false">
      <c r="A102" s="12" t="n">
        <v>87272</v>
      </c>
      <c r="B102" s="13" t="n">
        <v>2319.066</v>
      </c>
      <c r="C102" s="13" t="n">
        <v>33.817</v>
      </c>
      <c r="D102" s="14" t="n">
        <v>0.04788151</v>
      </c>
      <c r="E102" s="15" t="n">
        <v>24.4444444444444</v>
      </c>
      <c r="F102" s="16" t="n">
        <v>305.953126984127</v>
      </c>
      <c r="G102" s="16" t="n">
        <v>635.403078043787</v>
      </c>
      <c r="H102" s="16" t="n">
        <f aca="false">G102*100/382</f>
        <v>166.335884304656</v>
      </c>
      <c r="I102" s="16" t="n">
        <v>216.710356020942</v>
      </c>
      <c r="J102" s="16" t="n">
        <v>549.054270760458</v>
      </c>
      <c r="K102" s="16" t="n">
        <v>-1.4118066741331</v>
      </c>
      <c r="L102" s="17" t="s">
        <v>158</v>
      </c>
      <c r="M102" s="17" t="s">
        <v>31</v>
      </c>
      <c r="N102" s="18" t="s">
        <v>159</v>
      </c>
      <c r="O102" s="18" t="s">
        <v>160</v>
      </c>
      <c r="P102" s="17" t="s">
        <v>34</v>
      </c>
      <c r="Q102" s="17" t="s">
        <v>35</v>
      </c>
    </row>
    <row r="103" s="11" customFormat="true" ht="25.5" hidden="false" customHeight="false" outlineLevel="0" collapsed="false">
      <c r="A103" s="12" t="n">
        <v>87460</v>
      </c>
      <c r="B103" s="13" t="n">
        <v>2323.043</v>
      </c>
      <c r="C103" s="13" t="n">
        <v>22.36064</v>
      </c>
      <c r="D103" s="14" t="n">
        <v>2.045488E-007</v>
      </c>
      <c r="E103" s="15" t="n">
        <v>66.3492063492064</v>
      </c>
      <c r="F103" s="16" t="n">
        <v>404.532657142857</v>
      </c>
      <c r="G103" s="16" t="n">
        <v>543.824113268822</v>
      </c>
      <c r="H103" s="16" t="n">
        <f aca="false">G103*100/382</f>
        <v>142.362333316446</v>
      </c>
      <c r="I103" s="16" t="n">
        <v>255.39880104712</v>
      </c>
      <c r="J103" s="16" t="n">
        <v>474.295644881653</v>
      </c>
      <c r="K103" s="16" t="n">
        <v>-1.58392543537517</v>
      </c>
      <c r="L103" s="17" t="s">
        <v>161</v>
      </c>
      <c r="M103" s="17" t="s">
        <v>25</v>
      </c>
      <c r="N103" s="18" t="s">
        <v>162</v>
      </c>
      <c r="O103" s="18" t="s">
        <v>147</v>
      </c>
      <c r="P103" s="17" t="s">
        <v>28</v>
      </c>
      <c r="Q103" s="17" t="s">
        <v>29</v>
      </c>
    </row>
    <row r="104" s="11" customFormat="true" ht="12.75" hidden="false" customHeight="false" outlineLevel="0" collapsed="false">
      <c r="A104" s="12" t="n">
        <v>89857</v>
      </c>
      <c r="B104" s="13" t="n">
        <v>2367.061</v>
      </c>
      <c r="C104" s="13" t="n">
        <v>27.63196</v>
      </c>
      <c r="D104" s="14" t="n">
        <v>2.325214E-008</v>
      </c>
      <c r="E104" s="15" t="n">
        <v>10.1587301587302</v>
      </c>
      <c r="F104" s="16" t="n">
        <v>11.6891714285714</v>
      </c>
      <c r="G104" s="16" t="n">
        <v>71.2007496031701</v>
      </c>
      <c r="H104" s="16" t="n">
        <f aca="false">G104*100/382</f>
        <v>18.6389396866937</v>
      </c>
      <c r="I104" s="16" t="n">
        <v>55.7065654450262</v>
      </c>
      <c r="J104" s="16" t="n">
        <v>147.541453303087</v>
      </c>
      <c r="K104" s="16" t="n">
        <v>4.76565561429483</v>
      </c>
      <c r="L104" s="17"/>
      <c r="M104" s="17"/>
      <c r="N104" s="18"/>
      <c r="O104" s="18"/>
      <c r="P104" s="17"/>
      <c r="Q104" s="17"/>
    </row>
    <row r="105" s="11" customFormat="true" ht="25.5" hidden="false" customHeight="false" outlineLevel="0" collapsed="false">
      <c r="A105" s="12" t="n">
        <v>90344</v>
      </c>
      <c r="B105" s="13" t="n">
        <v>2377.101</v>
      </c>
      <c r="C105" s="13" t="n">
        <v>20.79967</v>
      </c>
      <c r="D105" s="14" t="n">
        <v>0.007362485</v>
      </c>
      <c r="E105" s="15" t="n">
        <v>63.1746031746032</v>
      </c>
      <c r="F105" s="16" t="n">
        <v>1275.04043809524</v>
      </c>
      <c r="G105" s="16" t="n">
        <v>1970.71401308902</v>
      </c>
      <c r="H105" s="16" t="n">
        <f aca="false">G105*100/382</f>
        <v>515.893720703931</v>
      </c>
      <c r="I105" s="16" t="n">
        <v>713.835664921466</v>
      </c>
      <c r="J105" s="16" t="n">
        <v>1057.02360149672</v>
      </c>
      <c r="K105" s="16" t="n">
        <v>-1.7861820314561</v>
      </c>
      <c r="L105" s="17" t="s">
        <v>163</v>
      </c>
      <c r="M105" s="17" t="s">
        <v>31</v>
      </c>
      <c r="N105" s="18" t="s">
        <v>156</v>
      </c>
      <c r="O105" s="18" t="s">
        <v>164</v>
      </c>
      <c r="P105" s="17" t="s">
        <v>34</v>
      </c>
      <c r="Q105" s="17" t="s">
        <v>35</v>
      </c>
    </row>
    <row r="106" s="11" customFormat="true" ht="12.75" hidden="false" customHeight="false" outlineLevel="0" collapsed="false">
      <c r="A106" s="12" t="n">
        <v>90651</v>
      </c>
      <c r="B106" s="13" t="n">
        <v>2385.054</v>
      </c>
      <c r="C106" s="13" t="n">
        <v>33.94877</v>
      </c>
      <c r="D106" s="14" t="n">
        <v>1.834033E-010</v>
      </c>
      <c r="E106" s="15" t="n">
        <v>79.6825396825397</v>
      </c>
      <c r="F106" s="16" t="n">
        <v>738.125603174604</v>
      </c>
      <c r="G106" s="16" t="n">
        <v>668.856250022406</v>
      </c>
      <c r="H106" s="16" t="n">
        <f aca="false">G106*100/382</f>
        <v>175.093259168169</v>
      </c>
      <c r="I106" s="16" t="n">
        <v>448.348062827225</v>
      </c>
      <c r="J106" s="16" t="n">
        <v>560.311876401428</v>
      </c>
      <c r="K106" s="16" t="n">
        <v>-1.64632272194972</v>
      </c>
      <c r="L106" s="17"/>
      <c r="M106" s="17"/>
      <c r="N106" s="18"/>
      <c r="O106" s="18"/>
      <c r="P106" s="17"/>
      <c r="Q106" s="17"/>
    </row>
    <row r="107" s="11" customFormat="true" ht="38.25" hidden="false" customHeight="false" outlineLevel="0" collapsed="false">
      <c r="A107" s="12" t="n">
        <v>93417</v>
      </c>
      <c r="B107" s="13" t="n">
        <v>2446.092</v>
      </c>
      <c r="C107" s="13" t="n">
        <v>28.37261</v>
      </c>
      <c r="D107" s="14" t="n">
        <v>2.797984E-012</v>
      </c>
      <c r="E107" s="15" t="n">
        <v>51.7460317460318</v>
      </c>
      <c r="F107" s="16" t="n">
        <v>114.262203174603</v>
      </c>
      <c r="G107" s="16" t="n">
        <v>168.9439197844</v>
      </c>
      <c r="H107" s="16" t="n">
        <f aca="false">G107*100/382</f>
        <v>44.2261570116231</v>
      </c>
      <c r="I107" s="16" t="n">
        <v>48.4467931937173</v>
      </c>
      <c r="J107" s="16" t="n">
        <v>109.696857433636</v>
      </c>
      <c r="K107" s="16" t="n">
        <v>-2.35850911158803</v>
      </c>
      <c r="L107" s="17" t="s">
        <v>165</v>
      </c>
      <c r="M107" s="17" t="s">
        <v>31</v>
      </c>
      <c r="N107" s="18" t="s">
        <v>150</v>
      </c>
      <c r="O107" s="18" t="s">
        <v>166</v>
      </c>
      <c r="P107" s="17" t="s">
        <v>34</v>
      </c>
      <c r="Q107" s="17" t="s">
        <v>35</v>
      </c>
    </row>
    <row r="108" s="11" customFormat="true" ht="38.25" hidden="false" customHeight="false" outlineLevel="0" collapsed="false">
      <c r="A108" s="12" t="n">
        <v>94308</v>
      </c>
      <c r="B108" s="13" t="n">
        <v>2471.155</v>
      </c>
      <c r="C108" s="13" t="n">
        <v>34.77354</v>
      </c>
      <c r="D108" s="14" t="n">
        <v>1.071188E-011</v>
      </c>
      <c r="E108" s="15" t="n">
        <v>76.5079365079365</v>
      </c>
      <c r="F108" s="16" t="n">
        <v>401.770174603175</v>
      </c>
      <c r="G108" s="16" t="n">
        <v>510.204703856823</v>
      </c>
      <c r="H108" s="16" t="n">
        <f aca="false">G108*100/382</f>
        <v>133.561440800216</v>
      </c>
      <c r="I108" s="16" t="n">
        <v>197.219670157068</v>
      </c>
      <c r="J108" s="16" t="n">
        <v>251.707519184451</v>
      </c>
      <c r="K108" s="16" t="n">
        <v>-2.0371709083744</v>
      </c>
      <c r="L108" s="17" t="s">
        <v>167</v>
      </c>
      <c r="M108" s="17" t="s">
        <v>31</v>
      </c>
      <c r="N108" s="18" t="s">
        <v>168</v>
      </c>
      <c r="O108" s="18" t="s">
        <v>169</v>
      </c>
      <c r="P108" s="17" t="s">
        <v>34</v>
      </c>
      <c r="Q108" s="17" t="s">
        <v>35</v>
      </c>
    </row>
    <row r="109" s="11" customFormat="true" ht="38.25" hidden="false" customHeight="false" outlineLevel="0" collapsed="false">
      <c r="A109" s="12" t="n">
        <v>94807</v>
      </c>
      <c r="B109" s="13" t="n">
        <v>2483.121</v>
      </c>
      <c r="C109" s="13" t="n">
        <v>27.56515</v>
      </c>
      <c r="D109" s="14" t="n">
        <v>7.739129E-010</v>
      </c>
      <c r="E109" s="15" t="n">
        <v>66.3492063492064</v>
      </c>
      <c r="F109" s="16" t="n">
        <v>343.646711111111</v>
      </c>
      <c r="G109" s="16" t="n">
        <v>384.716522220316</v>
      </c>
      <c r="H109" s="16" t="n">
        <f aca="false">G109*100/382</f>
        <v>100.711131471287</v>
      </c>
      <c r="I109" s="16" t="n">
        <v>161.045238219895</v>
      </c>
      <c r="J109" s="16" t="n">
        <v>239.863446262476</v>
      </c>
      <c r="K109" s="16" t="n">
        <v>-2.13385204622993</v>
      </c>
      <c r="L109" s="17" t="s">
        <v>170</v>
      </c>
      <c r="M109" s="17" t="s">
        <v>31</v>
      </c>
      <c r="N109" s="18" t="s">
        <v>171</v>
      </c>
      <c r="O109" s="18" t="s">
        <v>172</v>
      </c>
      <c r="P109" s="17" t="s">
        <v>34</v>
      </c>
      <c r="Q109" s="17" t="s">
        <v>35</v>
      </c>
    </row>
    <row r="110" s="11" customFormat="true" ht="12.75" hidden="false" customHeight="false" outlineLevel="0" collapsed="false">
      <c r="A110" s="12" t="n">
        <v>96716</v>
      </c>
      <c r="B110" s="13" t="n">
        <v>2525.195</v>
      </c>
      <c r="C110" s="13" t="n">
        <v>27.73635</v>
      </c>
      <c r="D110" s="14" t="n">
        <v>0.004496255</v>
      </c>
      <c r="E110" s="15" t="n">
        <v>66.031746031746</v>
      </c>
      <c r="F110" s="16" t="n">
        <v>570.367866666667</v>
      </c>
      <c r="G110" s="16" t="n">
        <v>646.752023364793</v>
      </c>
      <c r="H110" s="16" t="n">
        <f aca="false">G110*100/382</f>
        <v>169.30681239916</v>
      </c>
      <c r="I110" s="16" t="n">
        <v>412.893078534032</v>
      </c>
      <c r="J110" s="16" t="n">
        <v>497.98430651137</v>
      </c>
      <c r="K110" s="16" t="n">
        <v>-1.38139362541931</v>
      </c>
      <c r="L110" s="17"/>
      <c r="M110" s="17"/>
      <c r="N110" s="18"/>
      <c r="O110" s="18"/>
      <c r="P110" s="17"/>
      <c r="Q110" s="17"/>
    </row>
    <row r="111" s="11" customFormat="true" ht="25.5" hidden="false" customHeight="false" outlineLevel="0" collapsed="false">
      <c r="A111" s="12" t="n">
        <v>98089</v>
      </c>
      <c r="B111" s="13" t="n">
        <v>2559.18</v>
      </c>
      <c r="C111" s="13" t="n">
        <v>19.40742</v>
      </c>
      <c r="D111" s="14" t="n">
        <v>1.790418E-019</v>
      </c>
      <c r="E111" s="15" t="n">
        <v>39.6825396825397</v>
      </c>
      <c r="F111" s="16" t="n">
        <v>496.873095238095</v>
      </c>
      <c r="G111" s="16" t="n">
        <v>1184.22507234986</v>
      </c>
      <c r="H111" s="16" t="n">
        <f aca="false">G111*100/382</f>
        <v>310.006563442373</v>
      </c>
      <c r="I111" s="16" t="n">
        <v>5211.82892931937</v>
      </c>
      <c r="J111" s="16" t="n">
        <v>16831.7338009739</v>
      </c>
      <c r="K111" s="16" t="n">
        <v>10.4892556656181</v>
      </c>
      <c r="L111" s="17" t="s">
        <v>173</v>
      </c>
      <c r="M111" s="17" t="s">
        <v>107</v>
      </c>
      <c r="N111" s="18" t="s">
        <v>118</v>
      </c>
      <c r="O111" s="18" t="s">
        <v>174</v>
      </c>
      <c r="P111" s="17" t="s">
        <v>110</v>
      </c>
      <c r="Q111" s="17" t="s">
        <v>111</v>
      </c>
    </row>
    <row r="112" s="11" customFormat="true" ht="25.5" hidden="false" customHeight="false" outlineLevel="0" collapsed="false">
      <c r="A112" s="12" t="n">
        <v>99736</v>
      </c>
      <c r="B112" s="13" t="n">
        <v>2583.149</v>
      </c>
      <c r="C112" s="13" t="n">
        <v>23.68335</v>
      </c>
      <c r="D112" s="14" t="n">
        <v>1.982906E-009</v>
      </c>
      <c r="E112" s="15" t="n">
        <v>42.5396825396825</v>
      </c>
      <c r="F112" s="16" t="n">
        <v>106.584917460317</v>
      </c>
      <c r="G112" s="16" t="n">
        <v>163.077420415134</v>
      </c>
      <c r="H112" s="16" t="n">
        <f aca="false">G112*100/382</f>
        <v>42.6904241924434</v>
      </c>
      <c r="I112" s="16" t="n">
        <v>67.9209319371728</v>
      </c>
      <c r="J112" s="16" t="n">
        <v>240.891350748428</v>
      </c>
      <c r="K112" s="16" t="n">
        <v>-1.56924992664867</v>
      </c>
      <c r="L112" s="17" t="s">
        <v>175</v>
      </c>
      <c r="M112" s="17" t="s">
        <v>25</v>
      </c>
      <c r="N112" s="18" t="s">
        <v>176</v>
      </c>
      <c r="O112" s="18" t="s">
        <v>177</v>
      </c>
      <c r="P112" s="17" t="s">
        <v>28</v>
      </c>
      <c r="Q112" s="17" t="s">
        <v>29</v>
      </c>
    </row>
    <row r="113" s="11" customFormat="true" ht="38.25" hidden="false" customHeight="false" outlineLevel="0" collapsed="false">
      <c r="A113" s="12" t="n">
        <v>99808</v>
      </c>
      <c r="B113" s="13" t="n">
        <v>2584.234</v>
      </c>
      <c r="C113" s="13" t="n">
        <v>35.18279</v>
      </c>
      <c r="D113" s="14" t="n">
        <v>5.16391E-007</v>
      </c>
      <c r="E113" s="15" t="n">
        <v>84.7619047619048</v>
      </c>
      <c r="F113" s="16" t="n">
        <v>746.442634920635</v>
      </c>
      <c r="G113" s="16" t="n">
        <v>790.372857950812</v>
      </c>
      <c r="H113" s="16" t="n">
        <f aca="false">G113*100/382</f>
        <v>206.903889515919</v>
      </c>
      <c r="I113" s="16" t="n">
        <v>491.843704188481</v>
      </c>
      <c r="J113" s="16" t="n">
        <v>583.357864660083</v>
      </c>
      <c r="K113" s="16" t="n">
        <v>-1.51764194308887</v>
      </c>
      <c r="L113" s="17" t="s">
        <v>178</v>
      </c>
      <c r="M113" s="17" t="s">
        <v>31</v>
      </c>
      <c r="N113" s="18" t="s">
        <v>179</v>
      </c>
      <c r="O113" s="18" t="s">
        <v>169</v>
      </c>
      <c r="P113" s="17" t="s">
        <v>34</v>
      </c>
      <c r="Q113" s="17" t="s">
        <v>35</v>
      </c>
    </row>
    <row r="114" s="11" customFormat="true" ht="12.75" hidden="false" customHeight="false" outlineLevel="0" collapsed="false">
      <c r="A114" s="12" t="n">
        <v>100255</v>
      </c>
      <c r="B114" s="13" t="n">
        <v>2596.233</v>
      </c>
      <c r="C114" s="13" t="n">
        <v>34.89552</v>
      </c>
      <c r="D114" s="14" t="n">
        <v>8.588463E-012</v>
      </c>
      <c r="E114" s="15" t="n">
        <v>31.4285714285714</v>
      </c>
      <c r="F114" s="16" t="n">
        <v>29.0984095238095</v>
      </c>
      <c r="G114" s="16" t="n">
        <v>59.431980059265</v>
      </c>
      <c r="H114" s="16" t="n">
        <f aca="false">G114*100/382</f>
        <v>15.5581099631584</v>
      </c>
      <c r="I114" s="16" t="n">
        <v>9.73129319371728</v>
      </c>
      <c r="J114" s="16" t="n">
        <v>36.3860822986265</v>
      </c>
      <c r="K114" s="16" t="n">
        <v>-2.99018937612486</v>
      </c>
      <c r="L114" s="17"/>
      <c r="M114" s="17"/>
      <c r="N114" s="18"/>
      <c r="O114" s="18"/>
      <c r="P114" s="17"/>
      <c r="Q114" s="17"/>
    </row>
    <row r="115" s="11" customFormat="true" ht="12.75" hidden="false" customHeight="false" outlineLevel="0" collapsed="false">
      <c r="A115" s="12" t="n">
        <v>101081</v>
      </c>
      <c r="B115" s="13" t="n">
        <v>2614.174</v>
      </c>
      <c r="C115" s="13" t="n">
        <v>29.67512</v>
      </c>
      <c r="D115" s="14" t="n">
        <v>1.850205E-006</v>
      </c>
      <c r="E115" s="15" t="n">
        <v>12.3809523809524</v>
      </c>
      <c r="F115" s="16" t="n">
        <v>7.08766349206349</v>
      </c>
      <c r="G115" s="16" t="n">
        <v>22.753676011425</v>
      </c>
      <c r="H115" s="16" t="n">
        <f aca="false">G115*100/382</f>
        <v>5.95645968885472</v>
      </c>
      <c r="I115" s="16" t="n">
        <v>26.6225863874346</v>
      </c>
      <c r="J115" s="16" t="n">
        <v>58.392341649563</v>
      </c>
      <c r="K115" s="16" t="n">
        <v>3.75618656518408</v>
      </c>
      <c r="L115" s="17"/>
      <c r="M115" s="17"/>
      <c r="N115" s="18"/>
      <c r="O115" s="18"/>
      <c r="P115" s="17"/>
      <c r="Q115" s="17"/>
    </row>
    <row r="116" s="11" customFormat="true" ht="12.75" hidden="false" customHeight="false" outlineLevel="0" collapsed="false">
      <c r="A116" s="12" t="n">
        <v>102819</v>
      </c>
      <c r="B116" s="13" t="n">
        <v>2644.217</v>
      </c>
      <c r="C116" s="13" t="n">
        <v>21.15259</v>
      </c>
      <c r="D116" s="14" t="n">
        <v>2.908784E-014</v>
      </c>
      <c r="E116" s="15" t="n">
        <v>41.2698412698413</v>
      </c>
      <c r="F116" s="16" t="n">
        <v>223.034584126984</v>
      </c>
      <c r="G116" s="16" t="n">
        <v>366.774185403885</v>
      </c>
      <c r="H116" s="16" t="n">
        <f aca="false">G116*100/382</f>
        <v>96.0141846607028</v>
      </c>
      <c r="I116" s="16" t="n">
        <v>62.6808010471204</v>
      </c>
      <c r="J116" s="16" t="n">
        <v>212.973986614614</v>
      </c>
      <c r="K116" s="16" t="n">
        <v>-3.55825995202769</v>
      </c>
      <c r="L116" s="17"/>
      <c r="M116" s="17"/>
      <c r="N116" s="18"/>
      <c r="O116" s="18"/>
      <c r="P116" s="17"/>
      <c r="Q116" s="17"/>
    </row>
    <row r="117" s="11" customFormat="true" ht="12.75" hidden="false" customHeight="false" outlineLevel="0" collapsed="false">
      <c r="A117" s="12" t="n">
        <v>107763</v>
      </c>
      <c r="B117" s="13" t="n">
        <v>2748.788</v>
      </c>
      <c r="C117" s="13" t="n">
        <v>36.38231</v>
      </c>
      <c r="D117" s="14" t="n">
        <v>0.0002418214</v>
      </c>
      <c r="E117" s="15" t="n">
        <v>43.4920634920635</v>
      </c>
      <c r="F117" s="16" t="n">
        <v>76.674819047619</v>
      </c>
      <c r="G117" s="16" t="n">
        <v>148.0137868202</v>
      </c>
      <c r="H117" s="16" t="n">
        <f aca="false">G117*100/382</f>
        <v>38.7470646126179</v>
      </c>
      <c r="I117" s="16" t="n">
        <v>46.0761701570681</v>
      </c>
      <c r="J117" s="16" t="n">
        <v>107.330522820998</v>
      </c>
      <c r="K117" s="16" t="n">
        <v>-1.66408837336619</v>
      </c>
      <c r="L117" s="17"/>
      <c r="M117" s="17"/>
      <c r="N117" s="18"/>
      <c r="O117" s="18"/>
      <c r="P117" s="17"/>
      <c r="Q117" s="17"/>
    </row>
    <row r="118" s="11" customFormat="true" ht="12.75" hidden="false" customHeight="false" outlineLevel="0" collapsed="false">
      <c r="A118" s="12" t="n">
        <v>108119</v>
      </c>
      <c r="B118" s="13" t="n">
        <v>2756.268</v>
      </c>
      <c r="C118" s="13" t="n">
        <v>35.24034</v>
      </c>
      <c r="D118" s="14" t="n">
        <v>0.0004675358</v>
      </c>
      <c r="E118" s="15" t="n">
        <v>55.5555555555556</v>
      </c>
      <c r="F118" s="16" t="n">
        <v>155.264003174603</v>
      </c>
      <c r="G118" s="16" t="n">
        <v>239.547906051688</v>
      </c>
      <c r="H118" s="16" t="n">
        <f aca="false">G118*100/382</f>
        <v>62.7088759297613</v>
      </c>
      <c r="I118" s="16" t="n">
        <v>134.982753926702</v>
      </c>
      <c r="J118" s="16" t="n">
        <v>382.74410934338</v>
      </c>
      <c r="K118" s="16" t="n">
        <v>-1.15025067023684</v>
      </c>
      <c r="L118" s="17"/>
      <c r="M118" s="17"/>
      <c r="N118" s="18"/>
      <c r="O118" s="18"/>
      <c r="P118" s="17"/>
      <c r="Q118" s="17"/>
    </row>
    <row r="119" s="11" customFormat="true" ht="12.75" hidden="false" customHeight="false" outlineLevel="0" collapsed="false">
      <c r="A119" s="12" t="n">
        <v>109328</v>
      </c>
      <c r="B119" s="13" t="n">
        <v>2779.861</v>
      </c>
      <c r="C119" s="13" t="n">
        <v>36.56477</v>
      </c>
      <c r="D119" s="14" t="n">
        <v>0.00112322</v>
      </c>
      <c r="E119" s="15" t="n">
        <v>7.93650793650794</v>
      </c>
      <c r="F119" s="16" t="n">
        <v>20.3440158730159</v>
      </c>
      <c r="G119" s="16" t="n">
        <v>161.908679369891</v>
      </c>
      <c r="H119" s="16" t="n">
        <f aca="false">G119*100/382</f>
        <v>42.3844710392386</v>
      </c>
      <c r="I119" s="16" t="n">
        <v>1.26776701570681</v>
      </c>
      <c r="J119" s="16" t="n">
        <v>10.7997481343073</v>
      </c>
      <c r="K119" s="16" t="n">
        <v>-16.04712507974</v>
      </c>
      <c r="L119" s="17"/>
      <c r="M119" s="17"/>
      <c r="N119" s="18"/>
      <c r="O119" s="18"/>
      <c r="P119" s="17"/>
      <c r="Q119" s="17"/>
    </row>
    <row r="120" s="11" customFormat="true" ht="12.75" hidden="false" customHeight="false" outlineLevel="0" collapsed="false">
      <c r="A120" s="12" t="n">
        <v>111497</v>
      </c>
      <c r="B120" s="13" t="n">
        <v>2839.346</v>
      </c>
      <c r="C120" s="13" t="n">
        <v>24.20073</v>
      </c>
      <c r="D120" s="14" t="n">
        <v>6.416321E-005</v>
      </c>
      <c r="E120" s="15" t="n">
        <v>47.3015873015873</v>
      </c>
      <c r="F120" s="16" t="n">
        <v>497.522574603175</v>
      </c>
      <c r="G120" s="16" t="n">
        <v>789.470997734976</v>
      </c>
      <c r="H120" s="16" t="n">
        <f aca="false">G120*100/382</f>
        <v>206.667800454182</v>
      </c>
      <c r="I120" s="16" t="n">
        <v>289.038573298429</v>
      </c>
      <c r="J120" s="16" t="n">
        <v>582.940352717234</v>
      </c>
      <c r="K120" s="16" t="n">
        <v>-1.72130165508909</v>
      </c>
      <c r="L120" s="17"/>
      <c r="M120" s="17"/>
      <c r="N120" s="18"/>
      <c r="O120" s="18"/>
      <c r="P120" s="17"/>
      <c r="Q120" s="17"/>
    </row>
    <row r="121" s="11" customFormat="true" ht="12.75" hidden="false" customHeight="false" outlineLevel="0" collapsed="false">
      <c r="A121" s="12" t="n">
        <v>114230</v>
      </c>
      <c r="B121" s="13" t="n">
        <v>2912.168</v>
      </c>
      <c r="C121" s="13" t="n">
        <v>25.55697</v>
      </c>
      <c r="D121" s="14" t="n">
        <v>3.823608E-013</v>
      </c>
      <c r="E121" s="15" t="n">
        <v>94.6031746031746</v>
      </c>
      <c r="F121" s="16" t="n">
        <v>1043.21857142857</v>
      </c>
      <c r="G121" s="16" t="n">
        <v>849.210910676442</v>
      </c>
      <c r="H121" s="16" t="n">
        <f aca="false">G121*100/382</f>
        <v>222.306521119487</v>
      </c>
      <c r="I121" s="16" t="n">
        <v>748.567164921467</v>
      </c>
      <c r="J121" s="16" t="n">
        <v>1113.34393877096</v>
      </c>
      <c r="K121" s="16" t="n">
        <v>-1.39362053308605</v>
      </c>
      <c r="L121" s="17"/>
      <c r="M121" s="17"/>
      <c r="N121" s="18"/>
      <c r="O121" s="18"/>
      <c r="P121" s="17"/>
      <c r="Q121" s="17"/>
    </row>
    <row r="122" s="11" customFormat="true" ht="38.25" hidden="false" customHeight="false" outlineLevel="0" collapsed="false">
      <c r="A122" s="12" t="n">
        <v>114823</v>
      </c>
      <c r="B122" s="13" t="n">
        <v>2926.3</v>
      </c>
      <c r="C122" s="13" t="n">
        <v>22.21827</v>
      </c>
      <c r="D122" s="14" t="n">
        <v>1.258472E-007</v>
      </c>
      <c r="E122" s="15" t="n">
        <v>53.3333333333333</v>
      </c>
      <c r="F122" s="16" t="n">
        <v>450.937228571428</v>
      </c>
      <c r="G122" s="16" t="n">
        <v>730.842207218615</v>
      </c>
      <c r="H122" s="16" t="n">
        <f aca="false">G122*100/382</f>
        <v>191.319949533669</v>
      </c>
      <c r="I122" s="16" t="n">
        <v>194.931219895288</v>
      </c>
      <c r="J122" s="16" t="n">
        <v>469.67108482035</v>
      </c>
      <c r="K122" s="16" t="n">
        <v>-2.31331455686606</v>
      </c>
      <c r="L122" s="17" t="s">
        <v>180</v>
      </c>
      <c r="M122" s="17" t="s">
        <v>31</v>
      </c>
      <c r="N122" s="18" t="s">
        <v>181</v>
      </c>
      <c r="O122" s="18" t="s">
        <v>182</v>
      </c>
      <c r="P122" s="17" t="s">
        <v>34</v>
      </c>
      <c r="Q122" s="17" t="s">
        <v>35</v>
      </c>
    </row>
    <row r="123" s="11" customFormat="true" ht="12.75" hidden="false" customHeight="false" outlineLevel="0" collapsed="false">
      <c r="A123" s="12" t="n">
        <v>115312</v>
      </c>
      <c r="B123" s="13" t="n">
        <v>2939.149</v>
      </c>
      <c r="C123" s="13" t="n">
        <v>33.76711</v>
      </c>
      <c r="D123" s="14" t="n">
        <v>1.332268E-015</v>
      </c>
      <c r="E123" s="15" t="n">
        <v>54.6031746031746</v>
      </c>
      <c r="F123" s="16" t="n">
        <v>173.42946031746</v>
      </c>
      <c r="G123" s="16" t="n">
        <v>268.741867778987</v>
      </c>
      <c r="H123" s="16" t="n">
        <f aca="false">G123*100/382</f>
        <v>70.3512742876929</v>
      </c>
      <c r="I123" s="16" t="n">
        <v>60.4084214659686</v>
      </c>
      <c r="J123" s="16" t="n">
        <v>155.937898478203</v>
      </c>
      <c r="K123" s="16" t="n">
        <v>-2.87094838945862</v>
      </c>
      <c r="L123" s="17"/>
      <c r="M123" s="17"/>
      <c r="N123" s="18"/>
      <c r="O123" s="18"/>
      <c r="P123" s="17"/>
      <c r="Q123" s="17"/>
    </row>
    <row r="124" s="11" customFormat="true" ht="38.25" hidden="false" customHeight="false" outlineLevel="0" collapsed="false">
      <c r="A124" s="12" t="n">
        <v>118163</v>
      </c>
      <c r="B124" s="13" t="n">
        <v>3011.387</v>
      </c>
      <c r="C124" s="13" t="n">
        <v>29.74951</v>
      </c>
      <c r="D124" s="14" t="n">
        <v>9.769963E-015</v>
      </c>
      <c r="E124" s="15" t="n">
        <v>94.2857142857143</v>
      </c>
      <c r="F124" s="16" t="n">
        <v>1818.34275873016</v>
      </c>
      <c r="G124" s="16" t="n">
        <v>1285.17885974053</v>
      </c>
      <c r="H124" s="16" t="n">
        <f aca="false">G124*100/382</f>
        <v>336.43425647658</v>
      </c>
      <c r="I124" s="16" t="n">
        <v>1087.90134554974</v>
      </c>
      <c r="J124" s="16" t="n">
        <v>720.94397050818</v>
      </c>
      <c r="K124" s="16" t="n">
        <v>-1.67142247426058</v>
      </c>
      <c r="L124" s="17" t="s">
        <v>183</v>
      </c>
      <c r="M124" s="17" t="s">
        <v>31</v>
      </c>
      <c r="N124" s="18" t="s">
        <v>184</v>
      </c>
      <c r="O124" s="18" t="s">
        <v>185</v>
      </c>
      <c r="P124" s="17" t="s">
        <v>34</v>
      </c>
      <c r="Q124" s="17" t="s">
        <v>35</v>
      </c>
    </row>
    <row r="125" s="11" customFormat="true" ht="38.25" hidden="false" customHeight="false" outlineLevel="0" collapsed="false">
      <c r="A125" s="12" t="n">
        <v>120423</v>
      </c>
      <c r="B125" s="13" t="n">
        <v>3064.322</v>
      </c>
      <c r="C125" s="13" t="n">
        <v>20.57415</v>
      </c>
      <c r="D125" s="14" t="n">
        <v>9.801035E-009</v>
      </c>
      <c r="E125" s="15" t="n">
        <v>37.1428571428571</v>
      </c>
      <c r="F125" s="16" t="n">
        <v>277.040225396825</v>
      </c>
      <c r="G125" s="16" t="n">
        <v>562.385721132863</v>
      </c>
      <c r="H125" s="16" t="n">
        <f aca="false">G125*100/382</f>
        <v>147.221392966718</v>
      </c>
      <c r="I125" s="16" t="n">
        <v>92.6031413612566</v>
      </c>
      <c r="J125" s="16" t="n">
        <v>303.030161654752</v>
      </c>
      <c r="K125" s="16" t="n">
        <v>-2.9916936005017</v>
      </c>
      <c r="L125" s="17" t="s">
        <v>186</v>
      </c>
      <c r="M125" s="17" t="s">
        <v>64</v>
      </c>
      <c r="N125" s="18" t="s">
        <v>187</v>
      </c>
      <c r="O125" s="18" t="s">
        <v>154</v>
      </c>
      <c r="P125" s="17" t="s">
        <v>67</v>
      </c>
      <c r="Q125" s="17" t="s">
        <v>68</v>
      </c>
    </row>
    <row r="126" s="11" customFormat="true" ht="12.75" hidden="false" customHeight="false" outlineLevel="0" collapsed="false">
      <c r="A126" s="12" t="n">
        <v>121444</v>
      </c>
      <c r="B126" s="13" t="n">
        <v>3081.416</v>
      </c>
      <c r="C126" s="13" t="n">
        <v>29.83057</v>
      </c>
      <c r="D126" s="14" t="n">
        <v>1.267875E-012</v>
      </c>
      <c r="E126" s="15" t="n">
        <v>32.0634920634921</v>
      </c>
      <c r="F126" s="16" t="n">
        <v>97.9344698412699</v>
      </c>
      <c r="G126" s="16" t="n">
        <v>207.194733441528</v>
      </c>
      <c r="H126" s="16" t="n">
        <f aca="false">G126*100/382</f>
        <v>54.2394590161069</v>
      </c>
      <c r="I126" s="16" t="n">
        <v>16.3216492146597</v>
      </c>
      <c r="J126" s="16" t="n">
        <v>60.8667389468038</v>
      </c>
      <c r="K126" s="16" t="n">
        <v>-6.00028027518859</v>
      </c>
      <c r="L126" s="17"/>
      <c r="M126" s="17"/>
      <c r="N126" s="18"/>
      <c r="O126" s="18"/>
      <c r="P126" s="17"/>
      <c r="Q126" s="17"/>
    </row>
    <row r="127" s="11" customFormat="true" ht="38.25" hidden="false" customHeight="false" outlineLevel="0" collapsed="false">
      <c r="A127" s="12" t="n">
        <v>122400</v>
      </c>
      <c r="B127" s="13" t="n">
        <v>3108.454</v>
      </c>
      <c r="C127" s="13" t="n">
        <v>31.28399</v>
      </c>
      <c r="D127" s="14" t="n">
        <v>1.29331E-006</v>
      </c>
      <c r="E127" s="15" t="n">
        <v>79.0476190476191</v>
      </c>
      <c r="F127" s="16" t="n">
        <v>371.490215873016</v>
      </c>
      <c r="G127" s="16" t="n">
        <v>338.038344504649</v>
      </c>
      <c r="H127" s="16" t="n">
        <f aca="false">G127*100/382</f>
        <v>88.4917132211122</v>
      </c>
      <c r="I127" s="16" t="n">
        <v>254.902672774869</v>
      </c>
      <c r="J127" s="16" t="n">
        <v>274.383744678843</v>
      </c>
      <c r="K127" s="16" t="n">
        <v>-1.4573806222939</v>
      </c>
      <c r="L127" s="17" t="s">
        <v>188</v>
      </c>
      <c r="M127" s="17" t="s">
        <v>31</v>
      </c>
      <c r="N127" s="18" t="s">
        <v>150</v>
      </c>
      <c r="O127" s="18" t="s">
        <v>189</v>
      </c>
      <c r="P127" s="17" t="s">
        <v>34</v>
      </c>
      <c r="Q127" s="17" t="s">
        <v>35</v>
      </c>
    </row>
    <row r="128" s="11" customFormat="true" ht="38.25" hidden="false" customHeight="false" outlineLevel="0" collapsed="false">
      <c r="A128" s="12" t="n">
        <v>123671</v>
      </c>
      <c r="B128" s="13" t="n">
        <v>3149.46</v>
      </c>
      <c r="C128" s="13" t="n">
        <v>31.24549</v>
      </c>
      <c r="D128" s="14" t="n">
        <v>7.192258E-009</v>
      </c>
      <c r="E128" s="15" t="n">
        <v>59.6825396825397</v>
      </c>
      <c r="F128" s="16" t="n">
        <v>420.645003174603</v>
      </c>
      <c r="G128" s="16" t="n">
        <v>538.61877270096</v>
      </c>
      <c r="H128" s="16" t="n">
        <f aca="false">G128*100/382</f>
        <v>140.999678717529</v>
      </c>
      <c r="I128" s="16" t="n">
        <v>184.857714659686</v>
      </c>
      <c r="J128" s="16" t="n">
        <v>308.735406562253</v>
      </c>
      <c r="K128" s="16" t="n">
        <v>-2.27550688890096</v>
      </c>
      <c r="L128" s="17" t="s">
        <v>190</v>
      </c>
      <c r="M128" s="17" t="s">
        <v>31</v>
      </c>
      <c r="N128" s="18" t="s">
        <v>146</v>
      </c>
      <c r="O128" s="18" t="s">
        <v>189</v>
      </c>
      <c r="P128" s="17" t="s">
        <v>34</v>
      </c>
      <c r="Q128" s="17" t="s">
        <v>35</v>
      </c>
    </row>
    <row r="129" s="11" customFormat="true" ht="12.75" hidden="false" customHeight="false" outlineLevel="0" collapsed="false">
      <c r="A129" s="12" t="n">
        <v>124172</v>
      </c>
      <c r="B129" s="13" t="n">
        <v>3165.462</v>
      </c>
      <c r="C129" s="13" t="n">
        <v>31.32057</v>
      </c>
      <c r="D129" s="14" t="n">
        <v>0.0002182521</v>
      </c>
      <c r="E129" s="15" t="n">
        <v>55.8730158730159</v>
      </c>
      <c r="F129" s="16" t="n">
        <v>190.278384126984</v>
      </c>
      <c r="G129" s="16" t="n">
        <v>296.944122786409</v>
      </c>
      <c r="H129" s="16" t="n">
        <f aca="false">G129*100/382</f>
        <v>77.7340635566517</v>
      </c>
      <c r="I129" s="16" t="n">
        <v>111.197787958115</v>
      </c>
      <c r="J129" s="16" t="n">
        <v>185.16098738383</v>
      </c>
      <c r="K129" s="16" t="n">
        <v>-1.71117058730212</v>
      </c>
      <c r="L129" s="17"/>
      <c r="M129" s="17"/>
      <c r="N129" s="18"/>
      <c r="O129" s="18"/>
      <c r="P129" s="17"/>
      <c r="Q129" s="17"/>
    </row>
    <row r="130" s="11" customFormat="true" ht="12.75" hidden="false" customHeight="false" outlineLevel="0" collapsed="false">
      <c r="A130" s="12" t="n">
        <v>124517</v>
      </c>
      <c r="B130" s="13" t="n">
        <v>3178.426</v>
      </c>
      <c r="C130" s="13" t="n">
        <v>30.29494</v>
      </c>
      <c r="D130" s="14" t="n">
        <v>1.694391E-015</v>
      </c>
      <c r="E130" s="15" t="n">
        <v>21.9047619047619</v>
      </c>
      <c r="F130" s="16" t="n">
        <v>48.3702507936508</v>
      </c>
      <c r="G130" s="16" t="n">
        <v>124.338204673096</v>
      </c>
      <c r="H130" s="16" t="n">
        <f aca="false">G130*100/382</f>
        <v>32.5492682390303</v>
      </c>
      <c r="I130" s="16" t="n">
        <v>419.192259162304</v>
      </c>
      <c r="J130" s="16" t="n">
        <v>849.262893832214</v>
      </c>
      <c r="K130" s="16" t="n">
        <v>8.6663238723031</v>
      </c>
      <c r="L130" s="17"/>
      <c r="M130" s="17"/>
      <c r="N130" s="18"/>
      <c r="O130" s="18"/>
      <c r="P130" s="17"/>
      <c r="Q130" s="17"/>
    </row>
    <row r="131" s="11" customFormat="true" ht="38.25" hidden="false" customHeight="false" outlineLevel="0" collapsed="false">
      <c r="A131" s="12" t="n">
        <v>124886</v>
      </c>
      <c r="B131" s="13" t="n">
        <v>3193.382</v>
      </c>
      <c r="C131" s="13" t="n">
        <v>22.64363</v>
      </c>
      <c r="D131" s="14" t="n">
        <v>5.107026E-015</v>
      </c>
      <c r="E131" s="15" t="n">
        <v>68.2539682539683</v>
      </c>
      <c r="F131" s="16" t="n">
        <v>1336.71749206349</v>
      </c>
      <c r="G131" s="16" t="n">
        <v>1741.26753029169</v>
      </c>
      <c r="H131" s="16" t="n">
        <f aca="false">G131*100/382</f>
        <v>455.829196411436</v>
      </c>
      <c r="I131" s="16" t="n">
        <v>502.882031413612</v>
      </c>
      <c r="J131" s="16" t="n">
        <v>955.149284131295</v>
      </c>
      <c r="K131" s="16" t="n">
        <v>-2.65811345119242</v>
      </c>
      <c r="L131" s="17" t="s">
        <v>191</v>
      </c>
      <c r="M131" s="17" t="s">
        <v>31</v>
      </c>
      <c r="N131" s="18" t="s">
        <v>192</v>
      </c>
      <c r="O131" s="18" t="s">
        <v>182</v>
      </c>
      <c r="P131" s="17" t="s">
        <v>34</v>
      </c>
      <c r="Q131" s="17" t="s">
        <v>35</v>
      </c>
    </row>
    <row r="132" s="11" customFormat="true" ht="12.75" hidden="false" customHeight="false" outlineLevel="0" collapsed="false">
      <c r="A132" s="12" t="n">
        <v>129940</v>
      </c>
      <c r="B132" s="13" t="n">
        <v>3333.719</v>
      </c>
      <c r="C132" s="13" t="n">
        <v>23.83213</v>
      </c>
      <c r="D132" s="14" t="n">
        <v>4.707292E-031</v>
      </c>
      <c r="E132" s="15" t="n">
        <v>10.4761904761905</v>
      </c>
      <c r="F132" s="16" t="n">
        <v>32.5982888888889</v>
      </c>
      <c r="G132" s="16" t="n">
        <v>131.903503452343</v>
      </c>
      <c r="H132" s="16" t="n">
        <f aca="false">G132*100/382</f>
        <v>34.5297129456395</v>
      </c>
      <c r="I132" s="16" t="n">
        <v>543.197086387435</v>
      </c>
      <c r="J132" s="16" t="n">
        <v>1733.67101784103</v>
      </c>
      <c r="K132" s="16" t="n">
        <v>16.6633619402208</v>
      </c>
      <c r="L132" s="17"/>
      <c r="M132" s="17"/>
      <c r="N132" s="18"/>
      <c r="O132" s="18"/>
      <c r="P132" s="17"/>
      <c r="Q132" s="17"/>
    </row>
    <row r="133" s="11" customFormat="true" ht="12.75" hidden="false" customHeight="false" outlineLevel="0" collapsed="false">
      <c r="A133" s="12" t="n">
        <v>129985</v>
      </c>
      <c r="B133" s="13" t="n">
        <v>3334.54</v>
      </c>
      <c r="C133" s="13" t="n">
        <v>31.0159</v>
      </c>
      <c r="D133" s="14" t="n">
        <v>0.03239669</v>
      </c>
      <c r="E133" s="15" t="n">
        <v>16.5079365079365</v>
      </c>
      <c r="F133" s="16" t="n">
        <v>55.4141619047619</v>
      </c>
      <c r="G133" s="16" t="n">
        <v>153.995650752928</v>
      </c>
      <c r="H133" s="16" t="n">
        <f aca="false">G133*100/382</f>
        <v>40.3129975793004</v>
      </c>
      <c r="I133" s="16" t="n">
        <v>21.1135104712042</v>
      </c>
      <c r="J133" s="16" t="n">
        <v>73.1684735035058</v>
      </c>
      <c r="K133" s="16" t="n">
        <v>-2.62458305928514</v>
      </c>
      <c r="L133" s="17"/>
      <c r="M133" s="17"/>
      <c r="N133" s="18"/>
      <c r="O133" s="18"/>
      <c r="P133" s="17"/>
      <c r="Q133" s="17"/>
    </row>
    <row r="134" s="11" customFormat="true" ht="12.75" hidden="false" customHeight="false" outlineLevel="0" collapsed="false">
      <c r="A134" s="12" t="n">
        <v>130482</v>
      </c>
      <c r="B134" s="13" t="n">
        <v>3350.549</v>
      </c>
      <c r="C134" s="13" t="n">
        <v>31.01736</v>
      </c>
      <c r="D134" s="14" t="n">
        <v>8.764701E-006</v>
      </c>
      <c r="E134" s="15" t="n">
        <v>24.7619047619048</v>
      </c>
      <c r="F134" s="16" t="n">
        <v>40.5409873015873</v>
      </c>
      <c r="G134" s="16" t="n">
        <v>94.1881362512494</v>
      </c>
      <c r="H134" s="16" t="n">
        <f aca="false">G134*100/382</f>
        <v>24.6565801704841</v>
      </c>
      <c r="I134" s="16" t="n">
        <v>14.3070418848168</v>
      </c>
      <c r="J134" s="16" t="n">
        <v>47.5236937050175</v>
      </c>
      <c r="K134" s="16" t="n">
        <v>-2.8336386814252</v>
      </c>
      <c r="L134" s="17"/>
      <c r="M134" s="17"/>
      <c r="N134" s="18"/>
      <c r="O134" s="18"/>
      <c r="P134" s="17"/>
      <c r="Q134" s="17"/>
    </row>
    <row r="135" s="11" customFormat="true" ht="12.75" hidden="false" customHeight="false" outlineLevel="0" collapsed="false">
      <c r="A135" s="12" t="n">
        <v>130747</v>
      </c>
      <c r="B135" s="13" t="n">
        <v>3359.578</v>
      </c>
      <c r="C135" s="13" t="n">
        <v>31.89787</v>
      </c>
      <c r="D135" s="14" t="n">
        <v>2.099432E-012</v>
      </c>
      <c r="E135" s="15" t="n">
        <v>86.3492063492064</v>
      </c>
      <c r="F135" s="16" t="n">
        <v>1384.04695238095</v>
      </c>
      <c r="G135" s="16" t="n">
        <v>1376.03329098006</v>
      </c>
      <c r="H135" s="16" t="n">
        <f aca="false">G135*100/382</f>
        <v>360.218139000017</v>
      </c>
      <c r="I135" s="16" t="n">
        <v>707.111795811518</v>
      </c>
      <c r="J135" s="16" t="n">
        <v>730.26059004165</v>
      </c>
      <c r="K135" s="16" t="n">
        <v>-1.95732409016392</v>
      </c>
      <c r="L135" s="17"/>
      <c r="M135" s="17"/>
      <c r="N135" s="18"/>
      <c r="O135" s="18"/>
      <c r="P135" s="17"/>
      <c r="Q135" s="17"/>
    </row>
    <row r="136" s="11" customFormat="true" ht="12.75" hidden="false" customHeight="false" outlineLevel="0" collapsed="false">
      <c r="A136" s="12" t="n">
        <v>130855</v>
      </c>
      <c r="B136" s="13" t="n">
        <v>3363.543</v>
      </c>
      <c r="C136" s="13" t="n">
        <v>30.21892</v>
      </c>
      <c r="D136" s="14" t="n">
        <v>1.985556E-019</v>
      </c>
      <c r="E136" s="15" t="n">
        <v>33.968253968254</v>
      </c>
      <c r="F136" s="16" t="n">
        <v>84.0678380952381</v>
      </c>
      <c r="G136" s="16" t="n">
        <v>216.340597763815</v>
      </c>
      <c r="H136" s="16" t="n">
        <f aca="false">G136*100/382</f>
        <v>56.6336643360773</v>
      </c>
      <c r="I136" s="16" t="n">
        <v>431.082293193717</v>
      </c>
      <c r="J136" s="16" t="n">
        <v>772.836833858118</v>
      </c>
      <c r="K136" s="16" t="n">
        <v>5.12779087652232</v>
      </c>
      <c r="L136" s="17"/>
      <c r="M136" s="17"/>
      <c r="N136" s="18"/>
      <c r="O136" s="18"/>
      <c r="P136" s="17"/>
      <c r="Q136" s="17"/>
    </row>
    <row r="137" s="11" customFormat="true" ht="38.25" hidden="false" customHeight="false" outlineLevel="0" collapsed="false">
      <c r="A137" s="12" t="n">
        <v>132383</v>
      </c>
      <c r="B137" s="13" t="n">
        <v>3405.478</v>
      </c>
      <c r="C137" s="13" t="n">
        <v>25.96805</v>
      </c>
      <c r="D137" s="14" t="n">
        <v>2.104983E-013</v>
      </c>
      <c r="E137" s="15" t="n">
        <v>49.2063492063492</v>
      </c>
      <c r="F137" s="16" t="n">
        <v>1512.99013333333</v>
      </c>
      <c r="G137" s="16" t="n">
        <v>2146.75896941657</v>
      </c>
      <c r="H137" s="16" t="n">
        <f aca="false">G137*100/382</f>
        <v>561.978787805384</v>
      </c>
      <c r="I137" s="16" t="n">
        <v>622.674623036649</v>
      </c>
      <c r="J137" s="16" t="n">
        <v>1418.96239277588</v>
      </c>
      <c r="K137" s="16" t="n">
        <v>-2.42982462647154</v>
      </c>
      <c r="L137" s="17" t="s">
        <v>193</v>
      </c>
      <c r="M137" s="17" t="s">
        <v>25</v>
      </c>
      <c r="N137" s="18" t="s">
        <v>194</v>
      </c>
      <c r="O137" s="18" t="s">
        <v>195</v>
      </c>
      <c r="P137" s="17" t="s">
        <v>28</v>
      </c>
      <c r="Q137" s="17" t="s">
        <v>29</v>
      </c>
    </row>
    <row r="138" s="11" customFormat="true" ht="12.75" hidden="false" customHeight="false" outlineLevel="0" collapsed="false">
      <c r="A138" s="12" t="n">
        <v>132980</v>
      </c>
      <c r="B138" s="13" t="n">
        <v>3426.31</v>
      </c>
      <c r="C138" s="13" t="n">
        <v>27.69928</v>
      </c>
      <c r="D138" s="14" t="n">
        <v>3.226972E-020</v>
      </c>
      <c r="E138" s="15" t="n">
        <v>25.0793650793651</v>
      </c>
      <c r="F138" s="16" t="n">
        <v>51.0544158730159</v>
      </c>
      <c r="G138" s="16" t="n">
        <v>118.576619606082</v>
      </c>
      <c r="H138" s="16" t="n">
        <f aca="false">G138*100/382</f>
        <v>31.0409998968801</v>
      </c>
      <c r="I138" s="16" t="n">
        <v>169.366041884817</v>
      </c>
      <c r="J138" s="16" t="n">
        <v>220.368755571043</v>
      </c>
      <c r="K138" s="16" t="n">
        <v>3.31736322879629</v>
      </c>
      <c r="L138" s="17"/>
      <c r="M138" s="17"/>
      <c r="N138" s="18"/>
      <c r="O138" s="18"/>
      <c r="P138" s="17"/>
      <c r="Q138" s="17"/>
    </row>
    <row r="139" s="11" customFormat="true" ht="12.75" hidden="false" customHeight="false" outlineLevel="0" collapsed="false">
      <c r="A139" s="12" t="n">
        <v>137132</v>
      </c>
      <c r="B139" s="13" t="n">
        <v>3575.753</v>
      </c>
      <c r="C139" s="13" t="n">
        <v>32.35708</v>
      </c>
      <c r="D139" s="14" t="n">
        <v>3.657945E-011</v>
      </c>
      <c r="E139" s="15" t="n">
        <v>12.3809523809524</v>
      </c>
      <c r="F139" s="16" t="n">
        <v>17.7622920634921</v>
      </c>
      <c r="G139" s="16" t="n">
        <v>67.5616511367364</v>
      </c>
      <c r="H139" s="16" t="n">
        <f aca="false">G139*100/382</f>
        <v>17.6862961090933</v>
      </c>
      <c r="I139" s="16" t="n">
        <v>104.261492146597</v>
      </c>
      <c r="J139" s="16" t="n">
        <v>559.13875827418</v>
      </c>
      <c r="K139" s="16" t="n">
        <v>5.86982196745272</v>
      </c>
      <c r="L139" s="17"/>
      <c r="M139" s="17"/>
      <c r="N139" s="18"/>
      <c r="O139" s="18"/>
      <c r="P139" s="17"/>
      <c r="Q139" s="17"/>
    </row>
    <row r="140" s="11" customFormat="true" ht="12.75" hidden="false" customHeight="false" outlineLevel="0" collapsed="false">
      <c r="A140" s="12" t="n">
        <v>142080</v>
      </c>
      <c r="B140" s="13" t="n">
        <v>3734.721</v>
      </c>
      <c r="C140" s="13" t="n">
        <v>32.49717</v>
      </c>
      <c r="D140" s="14" t="n">
        <v>2.220446E-016</v>
      </c>
      <c r="E140" s="15" t="n">
        <v>79.3650793650794</v>
      </c>
      <c r="F140" s="16" t="n">
        <v>416.159695238095</v>
      </c>
      <c r="G140" s="16" t="n">
        <v>467.743828725414</v>
      </c>
      <c r="H140" s="16" t="n">
        <f aca="false">G140*100/382</f>
        <v>122.44602846215</v>
      </c>
      <c r="I140" s="16" t="n">
        <v>172.036620418848</v>
      </c>
      <c r="J140" s="16" t="n">
        <v>223.755928155512</v>
      </c>
      <c r="K140" s="16" t="n">
        <v>-2.41901808013256</v>
      </c>
      <c r="L140" s="17"/>
      <c r="M140" s="17"/>
      <c r="N140" s="18"/>
      <c r="O140" s="18"/>
      <c r="P140" s="17"/>
      <c r="Q140" s="17"/>
    </row>
    <row r="141" s="11" customFormat="true" ht="12.75" hidden="false" customHeight="false" outlineLevel="0" collapsed="false">
      <c r="A141" s="12" t="n">
        <v>145456</v>
      </c>
      <c r="B141" s="13" t="n">
        <v>3870.814</v>
      </c>
      <c r="C141" s="13" t="n">
        <v>33.49116</v>
      </c>
      <c r="D141" s="14" t="n">
        <v>5.167816E-008</v>
      </c>
      <c r="E141" s="15" t="n">
        <v>32.3809523809524</v>
      </c>
      <c r="F141" s="16" t="n">
        <v>57.5147174603175</v>
      </c>
      <c r="G141" s="16" t="n">
        <v>105.871470444839</v>
      </c>
      <c r="H141" s="16" t="n">
        <f aca="false">G141*100/382</f>
        <v>27.7150446190678</v>
      </c>
      <c r="I141" s="16" t="n">
        <v>20.4864869109948</v>
      </c>
      <c r="J141" s="16" t="n">
        <v>57.8119675010717</v>
      </c>
      <c r="K141" s="16" t="n">
        <v>-2.80744657247457</v>
      </c>
      <c r="L141" s="17"/>
      <c r="M141" s="17"/>
      <c r="N141" s="18"/>
      <c r="O141" s="18"/>
      <c r="P141" s="17"/>
      <c r="Q141" s="17"/>
    </row>
    <row r="142" s="11" customFormat="true" ht="12.75" hidden="false" customHeight="false" outlineLevel="0" collapsed="false">
      <c r="A142" s="12" t="n">
        <v>146936</v>
      </c>
      <c r="B142" s="13" t="n">
        <v>3943.83</v>
      </c>
      <c r="C142" s="13" t="n">
        <v>33.62845</v>
      </c>
      <c r="D142" s="14" t="n">
        <v>6.127592E-005</v>
      </c>
      <c r="E142" s="15" t="n">
        <v>56.5079365079365</v>
      </c>
      <c r="F142" s="16" t="n">
        <v>128.490031746032</v>
      </c>
      <c r="G142" s="16" t="n">
        <v>174.34468886706</v>
      </c>
      <c r="H142" s="16" t="n">
        <f aca="false">G142*100/382</f>
        <v>45.6399709076073</v>
      </c>
      <c r="I142" s="16" t="n">
        <v>78.4597565445026</v>
      </c>
      <c r="J142" s="16" t="n">
        <v>118.765947234376</v>
      </c>
      <c r="K142" s="16" t="n">
        <v>-1.63765524397405</v>
      </c>
      <c r="L142" s="17"/>
      <c r="M142" s="17"/>
      <c r="N142" s="18"/>
      <c r="O142" s="18"/>
      <c r="P142" s="17"/>
      <c r="Q142" s="17"/>
    </row>
    <row r="143" s="11" customFormat="true" ht="12.75" hidden="false" customHeight="false" outlineLevel="0" collapsed="false">
      <c r="A143" s="12" t="n">
        <v>148557</v>
      </c>
      <c r="B143" s="13" t="n">
        <v>4002.618</v>
      </c>
      <c r="C143" s="13" t="n">
        <v>20.65664</v>
      </c>
      <c r="D143" s="14" t="n">
        <v>4.374279E-013</v>
      </c>
      <c r="E143" s="15" t="n">
        <v>65.7142857142857</v>
      </c>
      <c r="F143" s="16" t="n">
        <v>1298.67579365079</v>
      </c>
      <c r="G143" s="16" t="n">
        <v>2542.48633619706</v>
      </c>
      <c r="H143" s="16" t="n">
        <f aca="false">G143*100/382</f>
        <v>665.572339318602</v>
      </c>
      <c r="I143" s="16" t="n">
        <v>492.092269633508</v>
      </c>
      <c r="J143" s="16" t="n">
        <v>1294.05032044991</v>
      </c>
      <c r="K143" s="16" t="n">
        <v>-2.63909001175328</v>
      </c>
      <c r="L143" s="17"/>
      <c r="M143" s="17"/>
      <c r="N143" s="18"/>
      <c r="O143" s="18"/>
      <c r="P143" s="17"/>
      <c r="Q143" s="17"/>
    </row>
    <row r="144" s="11" customFormat="true" ht="12.75" hidden="false" customHeight="false" outlineLevel="0" collapsed="false">
      <c r="A144" s="12" t="n">
        <v>149872</v>
      </c>
      <c r="B144" s="13" t="n">
        <v>4047.915</v>
      </c>
      <c r="C144" s="13" t="n">
        <v>25.45442</v>
      </c>
      <c r="D144" s="14" t="n">
        <v>2.183314E-007</v>
      </c>
      <c r="E144" s="15" t="n">
        <v>19.6825396825397</v>
      </c>
      <c r="F144" s="16" t="n">
        <v>50.043180952381</v>
      </c>
      <c r="G144" s="16" t="n">
        <v>162.20963443838</v>
      </c>
      <c r="H144" s="16" t="n">
        <f aca="false">G144*100/382</f>
        <v>42.4632550885811</v>
      </c>
      <c r="I144" s="16" t="n">
        <v>209.518565445026</v>
      </c>
      <c r="J144" s="16" t="n">
        <v>725.165253345098</v>
      </c>
      <c r="K144" s="16" t="n">
        <v>4.18675554706236</v>
      </c>
      <c r="L144" s="17"/>
      <c r="M144" s="17"/>
      <c r="N144" s="18"/>
      <c r="O144" s="18"/>
      <c r="P144" s="17"/>
      <c r="Q144" s="17"/>
    </row>
    <row r="145" s="11" customFormat="true" ht="12.75" hidden="false" customHeight="false" outlineLevel="0" collapsed="false">
      <c r="A145" s="12" t="n">
        <v>150781</v>
      </c>
      <c r="B145" s="13" t="n">
        <v>4078.809</v>
      </c>
      <c r="C145" s="13" t="n">
        <v>33.13706</v>
      </c>
      <c r="D145" s="14" t="n">
        <v>3.229965E-010</v>
      </c>
      <c r="E145" s="15" t="n">
        <v>26.3492063492063</v>
      </c>
      <c r="F145" s="16" t="n">
        <v>37.9697555555556</v>
      </c>
      <c r="G145" s="16" t="n">
        <v>82.5398150951602</v>
      </c>
      <c r="H145" s="16" t="n">
        <f aca="false">G145*100/382</f>
        <v>21.6072814385236</v>
      </c>
      <c r="I145" s="16" t="n">
        <v>210.671793193717</v>
      </c>
      <c r="J145" s="16" t="n">
        <v>471.455872971027</v>
      </c>
      <c r="K145" s="16" t="n">
        <v>5.54841057339629</v>
      </c>
      <c r="L145" s="17"/>
      <c r="M145" s="17"/>
      <c r="N145" s="18"/>
      <c r="O145" s="18"/>
      <c r="P145" s="17"/>
      <c r="Q145" s="17"/>
    </row>
    <row r="146" s="11" customFormat="true" ht="12.75" hidden="false" customHeight="false" outlineLevel="0" collapsed="false">
      <c r="A146" s="12" t="n">
        <v>155132</v>
      </c>
      <c r="B146" s="13" t="n">
        <v>4251.984</v>
      </c>
      <c r="C146" s="13" t="n">
        <v>28.76518</v>
      </c>
      <c r="D146" s="14" t="n">
        <v>7.661164E-005</v>
      </c>
      <c r="E146" s="15" t="n">
        <v>65.0793650793651</v>
      </c>
      <c r="F146" s="16" t="n">
        <v>604.182066666667</v>
      </c>
      <c r="G146" s="16" t="n">
        <v>819.982356653148</v>
      </c>
      <c r="H146" s="16" t="n">
        <f aca="false">G146*100/382</f>
        <v>214.655067186688</v>
      </c>
      <c r="I146" s="16" t="n">
        <v>316.655876963351</v>
      </c>
      <c r="J146" s="16" t="n">
        <v>433.978650153033</v>
      </c>
      <c r="K146" s="16" t="n">
        <v>-1.90800837950844</v>
      </c>
      <c r="L146" s="17"/>
      <c r="M146" s="17"/>
      <c r="N146" s="18"/>
      <c r="O146" s="18"/>
      <c r="P146" s="17"/>
      <c r="Q146" s="17"/>
    </row>
    <row r="147" s="11" customFormat="true" ht="51" hidden="false" customHeight="false" outlineLevel="0" collapsed="false">
      <c r="A147" s="12" t="n">
        <v>156081</v>
      </c>
      <c r="B147" s="13" t="n">
        <v>4289.926</v>
      </c>
      <c r="C147" s="13" t="n">
        <v>28.78377</v>
      </c>
      <c r="D147" s="14" t="n">
        <v>3.479457E-005</v>
      </c>
      <c r="E147" s="15" t="n">
        <v>67.9365079365079</v>
      </c>
      <c r="F147" s="16" t="n">
        <v>3163.00033333333</v>
      </c>
      <c r="G147" s="16" t="n">
        <v>3095.92337525106</v>
      </c>
      <c r="H147" s="16" t="n">
        <f aca="false">G147*100/382</f>
        <v>810.451145353681</v>
      </c>
      <c r="I147" s="16" t="n">
        <v>2049.95091623037</v>
      </c>
      <c r="J147" s="16" t="n">
        <v>2209.1658472158</v>
      </c>
      <c r="K147" s="16" t="n">
        <v>-1.5429639355218</v>
      </c>
      <c r="L147" s="17" t="s">
        <v>196</v>
      </c>
      <c r="M147" s="17" t="s">
        <v>25</v>
      </c>
      <c r="N147" s="18" t="s">
        <v>194</v>
      </c>
      <c r="O147" s="18" t="s">
        <v>197</v>
      </c>
      <c r="P147" s="17" t="s">
        <v>28</v>
      </c>
      <c r="Q147" s="17" t="s">
        <v>29</v>
      </c>
    </row>
    <row r="148" s="11" customFormat="true" ht="12.75" hidden="false" customHeight="false" outlineLevel="0" collapsed="false">
      <c r="A148" s="12" t="n">
        <v>158341</v>
      </c>
      <c r="B148" s="13" t="n">
        <v>4368.903</v>
      </c>
      <c r="C148" s="13" t="n">
        <v>20.2129</v>
      </c>
      <c r="D148" s="14" t="n">
        <v>1.629762E-006</v>
      </c>
      <c r="E148" s="15" t="n">
        <v>54.9206349206349</v>
      </c>
      <c r="F148" s="16" t="n">
        <v>1328.58920952381</v>
      </c>
      <c r="G148" s="16" t="n">
        <v>2615.13480656941</v>
      </c>
      <c r="H148" s="16" t="n">
        <f aca="false">G148*100/382</f>
        <v>684.590263499846</v>
      </c>
      <c r="I148" s="16" t="n">
        <v>727.517594240837</v>
      </c>
      <c r="J148" s="16" t="n">
        <v>1864.8160732432</v>
      </c>
      <c r="K148" s="16" t="n">
        <v>-1.8261952975999</v>
      </c>
      <c r="L148" s="17"/>
      <c r="M148" s="17"/>
      <c r="N148" s="18"/>
      <c r="O148" s="18"/>
      <c r="P148" s="17"/>
      <c r="Q148" s="17"/>
    </row>
    <row r="149" s="11" customFormat="true" ht="12.75" hidden="false" customHeight="false" outlineLevel="0" collapsed="false">
      <c r="A149" s="12" t="n">
        <v>164911</v>
      </c>
      <c r="B149" s="13" t="n">
        <v>4629.998</v>
      </c>
      <c r="C149" s="13" t="n">
        <v>29.3764</v>
      </c>
      <c r="D149" s="14" t="n">
        <v>0.0003950449</v>
      </c>
      <c r="E149" s="15" t="n">
        <v>39.6825396825397</v>
      </c>
      <c r="F149" s="16" t="n">
        <v>230.302450793651</v>
      </c>
      <c r="G149" s="16" t="n">
        <v>359.930923422886</v>
      </c>
      <c r="H149" s="16" t="n">
        <f aca="false">G149*100/382</f>
        <v>94.2227548227449</v>
      </c>
      <c r="I149" s="16" t="n">
        <v>117.165772251309</v>
      </c>
      <c r="J149" s="16" t="n">
        <v>218.347174466272</v>
      </c>
      <c r="K149" s="16" t="n">
        <v>-1.9656120244714</v>
      </c>
      <c r="L149" s="17"/>
      <c r="M149" s="17"/>
      <c r="N149" s="18"/>
      <c r="O149" s="18"/>
      <c r="P149" s="17"/>
      <c r="Q149" s="17"/>
    </row>
    <row r="150" s="11" customFormat="true" ht="12.75" hidden="false" customHeight="false" outlineLevel="0" collapsed="false">
      <c r="A150" s="12" t="n">
        <v>169424</v>
      </c>
      <c r="B150" s="13" t="n">
        <v>4863.156</v>
      </c>
      <c r="C150" s="13" t="n">
        <v>26.73903</v>
      </c>
      <c r="D150" s="14" t="n">
        <v>3.89576E-005</v>
      </c>
      <c r="E150" s="15" t="n">
        <v>46.984126984127</v>
      </c>
      <c r="F150" s="16" t="n">
        <v>291.206374603175</v>
      </c>
      <c r="G150" s="16" t="n">
        <v>502.400522347573</v>
      </c>
      <c r="H150" s="16" t="n">
        <f aca="false">G150*100/382</f>
        <v>131.518461347532</v>
      </c>
      <c r="I150" s="16" t="n">
        <v>135.670031413613</v>
      </c>
      <c r="J150" s="16" t="n">
        <v>298.994334461487</v>
      </c>
      <c r="K150" s="16" t="n">
        <v>-2.14643109881344</v>
      </c>
      <c r="L150" s="17"/>
      <c r="M150" s="17"/>
      <c r="N150" s="18"/>
      <c r="O150" s="18"/>
      <c r="P150" s="17"/>
      <c r="Q150" s="17"/>
    </row>
    <row r="151" s="11" customFormat="true" ht="13.5" hidden="false" customHeight="false" outlineLevel="0" collapsed="false">
      <c r="A151" s="22" t="n">
        <v>184206</v>
      </c>
      <c r="B151" s="23" t="n">
        <v>8917.251</v>
      </c>
      <c r="C151" s="23" t="n">
        <v>22.54506</v>
      </c>
      <c r="D151" s="24" t="n">
        <v>3.614054E-013</v>
      </c>
      <c r="E151" s="25" t="n">
        <v>25.0793650793651</v>
      </c>
      <c r="F151" s="26" t="n">
        <v>91.3121428571429</v>
      </c>
      <c r="G151" s="26" t="n">
        <v>258.459840859238</v>
      </c>
      <c r="H151" s="26" t="n">
        <f aca="false">G151*100/382</f>
        <v>67.6596442039891</v>
      </c>
      <c r="I151" s="26" t="n">
        <v>279.450157068063</v>
      </c>
      <c r="J151" s="26" t="n">
        <v>548.178835395586</v>
      </c>
      <c r="K151" s="26" t="n">
        <v>3.06038329979026</v>
      </c>
      <c r="L151" s="27"/>
      <c r="M151" s="27"/>
      <c r="N151" s="28"/>
      <c r="O151" s="28"/>
      <c r="P151" s="27"/>
      <c r="Q151" s="27"/>
    </row>
    <row r="152" s="11" customFormat="true" ht="12.75" hidden="false" customHeight="false" outlineLevel="0" collapsed="false">
      <c r="A152" s="12" t="n">
        <v>2505</v>
      </c>
      <c r="B152" s="13" t="n">
        <v>858.3934</v>
      </c>
      <c r="C152" s="13" t="n">
        <v>23.2367</v>
      </c>
      <c r="D152" s="14" t="s">
        <v>198</v>
      </c>
      <c r="E152" s="15" t="n">
        <v>67.3015873015873</v>
      </c>
      <c r="F152" s="16" t="n">
        <v>326.291784126984</v>
      </c>
      <c r="G152" s="16" t="n">
        <v>363.917956451845</v>
      </c>
      <c r="H152" s="16" t="n">
        <f aca="false">G152*100/382</f>
        <v>95.2664807465563</v>
      </c>
      <c r="I152" s="16" t="n">
        <v>98.4950209424083</v>
      </c>
      <c r="J152" s="16" t="n">
        <v>200.654005633506</v>
      </c>
      <c r="K152" s="16" t="n">
        <v>-3.31277440224894</v>
      </c>
      <c r="L152" s="17" t="s">
        <v>199</v>
      </c>
      <c r="M152" s="17" t="s">
        <v>31</v>
      </c>
      <c r="N152" s="18" t="s">
        <v>113</v>
      </c>
      <c r="O152" s="18" t="s">
        <v>21</v>
      </c>
      <c r="P152" s="17" t="s">
        <v>34</v>
      </c>
      <c r="Q152" s="17" t="s">
        <v>35</v>
      </c>
    </row>
    <row r="153" s="11" customFormat="true" ht="12.75" hidden="false" customHeight="false" outlineLevel="0" collapsed="false">
      <c r="A153" s="12" t="n">
        <v>5675</v>
      </c>
      <c r="B153" s="13" t="n">
        <v>911.4349</v>
      </c>
      <c r="C153" s="13" t="n">
        <v>25.87627</v>
      </c>
      <c r="D153" s="14" t="s">
        <v>198</v>
      </c>
      <c r="E153" s="15" t="n">
        <v>86.031746031746</v>
      </c>
      <c r="F153" s="16" t="n">
        <v>871.879314285714</v>
      </c>
      <c r="G153" s="16" t="n">
        <v>876.263289918683</v>
      </c>
      <c r="H153" s="16" t="n">
        <f aca="false">G153*100/382</f>
        <v>229.388295790231</v>
      </c>
      <c r="I153" s="16" t="n">
        <v>190.173188481675</v>
      </c>
      <c r="J153" s="16" t="n">
        <v>348.124618744806</v>
      </c>
      <c r="K153" s="16" t="n">
        <v>-4.58465949509873</v>
      </c>
      <c r="L153" s="17" t="s">
        <v>200</v>
      </c>
      <c r="M153" s="17" t="s">
        <v>31</v>
      </c>
      <c r="N153" s="18" t="s">
        <v>143</v>
      </c>
      <c r="O153" s="18" t="s">
        <v>171</v>
      </c>
      <c r="P153" s="17" t="s">
        <v>34</v>
      </c>
      <c r="Q153" s="17" t="s">
        <v>35</v>
      </c>
    </row>
    <row r="154" s="11" customFormat="true" ht="12.75" hidden="false" customHeight="false" outlineLevel="0" collapsed="false">
      <c r="A154" s="12" t="n">
        <v>11413</v>
      </c>
      <c r="B154" s="13" t="n">
        <v>981.5851</v>
      </c>
      <c r="C154" s="13" t="n">
        <v>24.79552</v>
      </c>
      <c r="D154" s="14" t="s">
        <v>198</v>
      </c>
      <c r="E154" s="15" t="n">
        <v>80.952380952381</v>
      </c>
      <c r="F154" s="16" t="n">
        <v>848.742958730159</v>
      </c>
      <c r="G154" s="16" t="n">
        <v>1210.69513749322</v>
      </c>
      <c r="H154" s="16" t="n">
        <f aca="false">G154*100/382</f>
        <v>316.935899867334</v>
      </c>
      <c r="I154" s="16" t="n">
        <v>321.038589005235</v>
      </c>
      <c r="J154" s="16" t="n">
        <v>982.182876145125</v>
      </c>
      <c r="K154" s="16" t="n">
        <v>-2.64374124419142</v>
      </c>
      <c r="L154" s="17" t="s">
        <v>201</v>
      </c>
      <c r="M154" s="17" t="s">
        <v>202</v>
      </c>
      <c r="N154" s="18" t="s">
        <v>203</v>
      </c>
      <c r="O154" s="18" t="s">
        <v>204</v>
      </c>
      <c r="P154" s="17" t="s">
        <v>205</v>
      </c>
      <c r="Q154" s="17" t="s">
        <v>206</v>
      </c>
    </row>
    <row r="155" s="11" customFormat="true" ht="12.75" hidden="false" customHeight="false" outlineLevel="0" collapsed="false">
      <c r="A155" s="12" t="n">
        <v>11705</v>
      </c>
      <c r="B155" s="13" t="n">
        <v>984.4547</v>
      </c>
      <c r="C155" s="13" t="n">
        <v>24.92263</v>
      </c>
      <c r="D155" s="14" t="s">
        <v>198</v>
      </c>
      <c r="E155" s="15" t="n">
        <v>57.7777777777778</v>
      </c>
      <c r="F155" s="16" t="n">
        <v>481.590955555555</v>
      </c>
      <c r="G155" s="16" t="n">
        <v>1002.66922365925</v>
      </c>
      <c r="H155" s="16" t="n">
        <f aca="false">G155*100/382</f>
        <v>262.47885436106</v>
      </c>
      <c r="I155" s="16" t="n">
        <v>105.631981675393</v>
      </c>
      <c r="J155" s="16" t="n">
        <v>160.107954608576</v>
      </c>
      <c r="K155" s="16" t="n">
        <v>-4.55913964612996</v>
      </c>
      <c r="L155" s="17"/>
      <c r="M155" s="17"/>
      <c r="N155" s="18"/>
      <c r="O155" s="18"/>
      <c r="P155" s="17"/>
      <c r="Q155" s="17"/>
    </row>
    <row r="156" s="11" customFormat="true" ht="12.75" hidden="false" customHeight="false" outlineLevel="0" collapsed="false">
      <c r="A156" s="12" t="n">
        <v>14478</v>
      </c>
      <c r="B156" s="13" t="n">
        <v>1040.475</v>
      </c>
      <c r="C156" s="13" t="n">
        <v>25.05015</v>
      </c>
      <c r="D156" s="14" t="s">
        <v>198</v>
      </c>
      <c r="E156" s="15" t="n">
        <v>49.2063492063492</v>
      </c>
      <c r="F156" s="16" t="n">
        <v>177.570565079365</v>
      </c>
      <c r="G156" s="16" t="n">
        <v>285.386730889665</v>
      </c>
      <c r="H156" s="16" t="n">
        <f aca="false">G156*100/382</f>
        <v>74.7085682957238</v>
      </c>
      <c r="I156" s="16" t="n">
        <v>209.929442408377</v>
      </c>
      <c r="J156" s="16" t="n">
        <v>569.467917609596</v>
      </c>
      <c r="K156" s="16" t="n">
        <v>1.18223108832564</v>
      </c>
      <c r="L156" s="17" t="s">
        <v>207</v>
      </c>
      <c r="M156" s="17" t="s">
        <v>31</v>
      </c>
      <c r="N156" s="18" t="s">
        <v>208</v>
      </c>
      <c r="O156" s="18" t="s">
        <v>209</v>
      </c>
      <c r="P156" s="17" t="s">
        <v>34</v>
      </c>
      <c r="Q156" s="17" t="s">
        <v>35</v>
      </c>
    </row>
    <row r="157" s="11" customFormat="true" ht="12.75" hidden="false" customHeight="false" outlineLevel="0" collapsed="false">
      <c r="A157" s="12" t="n">
        <v>14906</v>
      </c>
      <c r="B157" s="13" t="n">
        <v>1050.477</v>
      </c>
      <c r="C157" s="13" t="n">
        <v>26.92478</v>
      </c>
      <c r="D157" s="14" t="s">
        <v>198</v>
      </c>
      <c r="E157" s="15" t="n">
        <v>88.8888888888889</v>
      </c>
      <c r="F157" s="16" t="n">
        <v>854.919396825397</v>
      </c>
      <c r="G157" s="16" t="n">
        <v>744.546277366836</v>
      </c>
      <c r="H157" s="16" t="n">
        <f aca="false">G157*100/382</f>
        <v>194.907402452051</v>
      </c>
      <c r="I157" s="16" t="n">
        <v>247.613052356021</v>
      </c>
      <c r="J157" s="16" t="n">
        <v>406.752841216632</v>
      </c>
      <c r="K157" s="16" t="n">
        <v>-3.45264269670318</v>
      </c>
      <c r="L157" s="17" t="s">
        <v>210</v>
      </c>
      <c r="M157" s="17" t="s">
        <v>31</v>
      </c>
      <c r="N157" s="18" t="s">
        <v>211</v>
      </c>
      <c r="O157" s="18" t="s">
        <v>156</v>
      </c>
      <c r="P157" s="17" t="s">
        <v>34</v>
      </c>
      <c r="Q157" s="17" t="s">
        <v>35</v>
      </c>
    </row>
    <row r="158" s="11" customFormat="true" ht="12.75" hidden="false" customHeight="false" outlineLevel="0" collapsed="false">
      <c r="A158" s="12" t="n">
        <v>16059</v>
      </c>
      <c r="B158" s="13" t="n">
        <v>1071.494</v>
      </c>
      <c r="C158" s="13" t="n">
        <v>21.43072</v>
      </c>
      <c r="D158" s="14" t="s">
        <v>198</v>
      </c>
      <c r="E158" s="15" t="n">
        <v>45.0793650793651</v>
      </c>
      <c r="F158" s="16" t="n">
        <v>89.5569936507936</v>
      </c>
      <c r="G158" s="16" t="n">
        <v>136.337615729071</v>
      </c>
      <c r="H158" s="16" t="n">
        <f aca="false">G158*100/382</f>
        <v>35.6904753217464</v>
      </c>
      <c r="I158" s="16" t="n">
        <v>23.1947408376963</v>
      </c>
      <c r="J158" s="16" t="n">
        <v>89.0510448822932</v>
      </c>
      <c r="K158" s="16" t="n">
        <v>-3.86109050657055</v>
      </c>
      <c r="L158" s="17"/>
      <c r="M158" s="17"/>
      <c r="N158" s="18"/>
      <c r="O158" s="18"/>
      <c r="P158" s="17"/>
      <c r="Q158" s="17"/>
    </row>
    <row r="159" s="11" customFormat="true" ht="15" hidden="false" customHeight="false" outlineLevel="0" collapsed="false">
      <c r="A159" s="12" t="n">
        <v>16773</v>
      </c>
      <c r="B159" s="13" t="n">
        <v>1080.482</v>
      </c>
      <c r="C159" s="13" t="n">
        <v>27.76981</v>
      </c>
      <c r="D159" s="14" t="s">
        <v>198</v>
      </c>
      <c r="E159" s="15" t="n">
        <v>46.984126984127</v>
      </c>
      <c r="F159" s="16" t="n">
        <v>98.2798825396826</v>
      </c>
      <c r="G159" s="16" t="n">
        <v>160.78751043158</v>
      </c>
      <c r="H159" s="16" t="n">
        <f aca="false">G159*100/382</f>
        <v>42.0909713171676</v>
      </c>
      <c r="I159" s="16" t="n">
        <v>16.802002617801</v>
      </c>
      <c r="J159" s="16" t="n">
        <v>65.1070852576183</v>
      </c>
      <c r="K159" s="16" t="n">
        <v>-5.84929575213606</v>
      </c>
      <c r="L159" s="19" t="s">
        <v>212</v>
      </c>
      <c r="M159" s="20" t="s">
        <v>31</v>
      </c>
      <c r="N159" s="21" t="n">
        <v>801</v>
      </c>
      <c r="O159" s="21" t="n">
        <v>811</v>
      </c>
      <c r="P159" s="21" t="s">
        <v>34</v>
      </c>
      <c r="Q159" s="21" t="s">
        <v>35</v>
      </c>
    </row>
    <row r="160" s="11" customFormat="true" ht="12.75" hidden="false" customHeight="false" outlineLevel="0" collapsed="false">
      <c r="A160" s="12" t="n">
        <v>16910</v>
      </c>
      <c r="B160" s="13" t="n">
        <v>1083.457</v>
      </c>
      <c r="C160" s="13" t="n">
        <v>26.78053</v>
      </c>
      <c r="D160" s="14" t="s">
        <v>198</v>
      </c>
      <c r="E160" s="15" t="n">
        <v>15.5555555555556</v>
      </c>
      <c r="F160" s="16" t="n">
        <v>18.5183238095238</v>
      </c>
      <c r="G160" s="16" t="n">
        <v>63.8283383848027</v>
      </c>
      <c r="H160" s="16" t="n">
        <f aca="false">G160*100/382</f>
        <v>16.7089891059693</v>
      </c>
      <c r="I160" s="16" t="n">
        <v>28.9082120418848</v>
      </c>
      <c r="J160" s="16" t="n">
        <v>368.008306629739</v>
      </c>
      <c r="K160" s="16" t="n">
        <v>1.5610598636912</v>
      </c>
      <c r="L160" s="17"/>
      <c r="M160" s="17"/>
      <c r="N160" s="18"/>
      <c r="O160" s="18"/>
      <c r="P160" s="17"/>
      <c r="Q160" s="17"/>
    </row>
    <row r="161" s="11" customFormat="true" ht="12.75" hidden="false" customHeight="false" outlineLevel="0" collapsed="false">
      <c r="A161" s="12" t="n">
        <v>17694</v>
      </c>
      <c r="B161" s="13" t="n">
        <v>1096.483</v>
      </c>
      <c r="C161" s="13" t="n">
        <v>26.07573</v>
      </c>
      <c r="D161" s="14" t="s">
        <v>198</v>
      </c>
      <c r="E161" s="15" t="n">
        <v>93.968253968254</v>
      </c>
      <c r="F161" s="16" t="n">
        <v>7469.2042984127</v>
      </c>
      <c r="G161" s="16" t="n">
        <v>4300.94093492163</v>
      </c>
      <c r="H161" s="16" t="n">
        <f aca="false">G161*100/382</f>
        <v>1125.90076830409</v>
      </c>
      <c r="I161" s="16" t="n">
        <v>3580.53371204189</v>
      </c>
      <c r="J161" s="16" t="n">
        <v>4337.33607455856</v>
      </c>
      <c r="K161" s="16" t="n">
        <v>-2.08605892280601</v>
      </c>
      <c r="L161" s="17" t="s">
        <v>213</v>
      </c>
      <c r="M161" s="17" t="s">
        <v>31</v>
      </c>
      <c r="N161" s="18" t="s">
        <v>214</v>
      </c>
      <c r="O161" s="18" t="s">
        <v>215</v>
      </c>
      <c r="P161" s="17" t="s">
        <v>34</v>
      </c>
      <c r="Q161" s="17" t="s">
        <v>35</v>
      </c>
    </row>
    <row r="162" s="11" customFormat="true" ht="12.75" hidden="false" customHeight="false" outlineLevel="0" collapsed="false">
      <c r="A162" s="12" t="n">
        <v>18395</v>
      </c>
      <c r="B162" s="13" t="n">
        <v>1107.513</v>
      </c>
      <c r="C162" s="13" t="n">
        <v>28.8669</v>
      </c>
      <c r="D162" s="14" t="s">
        <v>198</v>
      </c>
      <c r="E162" s="15" t="n">
        <v>19.6825396825397</v>
      </c>
      <c r="F162" s="16" t="n">
        <v>28.6493555555556</v>
      </c>
      <c r="G162" s="16" t="n">
        <v>68.9846497623563</v>
      </c>
      <c r="H162" s="16" t="n">
        <f aca="false">G162*100/382</f>
        <v>18.0588088383132</v>
      </c>
      <c r="I162" s="16" t="n">
        <v>8.25621727748691</v>
      </c>
      <c r="J162" s="16" t="n">
        <v>28.9603133298876</v>
      </c>
      <c r="K162" s="16" t="n">
        <v>-3.47003410795362</v>
      </c>
      <c r="L162" s="17"/>
      <c r="M162" s="17"/>
      <c r="N162" s="18"/>
      <c r="O162" s="18"/>
      <c r="P162" s="17"/>
      <c r="Q162" s="17"/>
    </row>
    <row r="163" s="11" customFormat="true" ht="12.75" hidden="false" customHeight="false" outlineLevel="0" collapsed="false">
      <c r="A163" s="12" t="n">
        <v>18936</v>
      </c>
      <c r="B163" s="13" t="n">
        <v>1114.468</v>
      </c>
      <c r="C163" s="13" t="n">
        <v>36.77291</v>
      </c>
      <c r="D163" s="14" t="s">
        <v>198</v>
      </c>
      <c r="E163" s="15" t="n">
        <v>8.88888888888889</v>
      </c>
      <c r="F163" s="16" t="n">
        <v>9.0858126984127</v>
      </c>
      <c r="G163" s="16" t="n">
        <v>37.5649749685578</v>
      </c>
      <c r="H163" s="16" t="n">
        <f aca="false">G163*100/382</f>
        <v>9.83376308077429</v>
      </c>
      <c r="I163" s="16" t="n">
        <v>3.62509162303665</v>
      </c>
      <c r="J163" s="16" t="n">
        <v>38.6572500839357</v>
      </c>
      <c r="K163" s="16" t="n">
        <v>-2.50636773996949</v>
      </c>
      <c r="L163" s="17"/>
      <c r="M163" s="17"/>
      <c r="N163" s="18"/>
      <c r="O163" s="18"/>
      <c r="P163" s="17"/>
      <c r="Q163" s="17"/>
    </row>
    <row r="164" s="11" customFormat="true" ht="12.75" hidden="false" customHeight="false" outlineLevel="0" collapsed="false">
      <c r="A164" s="12" t="n">
        <v>19137</v>
      </c>
      <c r="B164" s="13" t="n">
        <v>1118.49</v>
      </c>
      <c r="C164" s="13" t="n">
        <v>37.75926</v>
      </c>
      <c r="D164" s="14" t="s">
        <v>198</v>
      </c>
      <c r="E164" s="15" t="n">
        <v>32.0634920634921</v>
      </c>
      <c r="F164" s="16" t="n">
        <v>88.2203206349207</v>
      </c>
      <c r="G164" s="16" t="n">
        <v>222.485519922718</v>
      </c>
      <c r="H164" s="16" t="n">
        <f aca="false">G164*100/382</f>
        <v>58.2422827022823</v>
      </c>
      <c r="I164" s="16" t="n">
        <v>115.985926701571</v>
      </c>
      <c r="J164" s="16" t="n">
        <v>357.863186000935</v>
      </c>
      <c r="K164" s="16" t="n">
        <v>1.31473027831707</v>
      </c>
      <c r="L164" s="17"/>
      <c r="M164" s="17"/>
      <c r="N164" s="18"/>
      <c r="O164" s="18"/>
      <c r="P164" s="17"/>
      <c r="Q164" s="17"/>
    </row>
    <row r="165" s="11" customFormat="true" ht="12.75" hidden="false" customHeight="false" outlineLevel="0" collapsed="false">
      <c r="A165" s="12" t="n">
        <v>21972</v>
      </c>
      <c r="B165" s="13" t="n">
        <v>1160.359</v>
      </c>
      <c r="C165" s="13" t="n">
        <v>35.60058</v>
      </c>
      <c r="D165" s="14" t="s">
        <v>198</v>
      </c>
      <c r="E165" s="15" t="n">
        <v>93.6507936507936</v>
      </c>
      <c r="F165" s="16" t="n">
        <v>2012.83588253968</v>
      </c>
      <c r="G165" s="16" t="n">
        <v>1920.72225553489</v>
      </c>
      <c r="H165" s="16" t="n">
        <f aca="false">G165*100/382</f>
        <v>502.806873176673</v>
      </c>
      <c r="I165" s="16" t="n">
        <v>2850.91631151832</v>
      </c>
      <c r="J165" s="16" t="n">
        <v>2654.16231822888</v>
      </c>
      <c r="K165" s="16" t="n">
        <v>1.41636798918807</v>
      </c>
      <c r="L165" s="17"/>
      <c r="M165" s="17"/>
      <c r="N165" s="18"/>
      <c r="O165" s="18"/>
      <c r="P165" s="17"/>
      <c r="Q165" s="17"/>
    </row>
    <row r="166" s="11" customFormat="true" ht="12.75" hidden="false" customHeight="false" outlineLevel="0" collapsed="false">
      <c r="A166" s="12" t="n">
        <v>23518</v>
      </c>
      <c r="B166" s="13" t="n">
        <v>1182.548</v>
      </c>
      <c r="C166" s="13" t="n">
        <v>28.273</v>
      </c>
      <c r="D166" s="14" t="s">
        <v>198</v>
      </c>
      <c r="E166" s="15" t="n">
        <v>49.5238095238095</v>
      </c>
      <c r="F166" s="16" t="n">
        <v>151.354441269841</v>
      </c>
      <c r="G166" s="16" t="n">
        <v>252.21518132674</v>
      </c>
      <c r="H166" s="16" t="n">
        <f aca="false">G166*100/382</f>
        <v>66.0249165776807</v>
      </c>
      <c r="I166" s="16" t="n">
        <v>12.4920104712042</v>
      </c>
      <c r="J166" s="16" t="n">
        <v>48.495200197647</v>
      </c>
      <c r="K166" s="16" t="n">
        <v>-12.1160994556268</v>
      </c>
      <c r="L166" s="17"/>
      <c r="M166" s="17"/>
      <c r="N166" s="18"/>
      <c r="O166" s="18"/>
      <c r="P166" s="17"/>
      <c r="Q166" s="17"/>
    </row>
    <row r="167" s="11" customFormat="true" ht="12.75" hidden="false" customHeight="false" outlineLevel="0" collapsed="false">
      <c r="A167" s="12" t="n">
        <v>23697</v>
      </c>
      <c r="B167" s="13" t="n">
        <v>1186.53</v>
      </c>
      <c r="C167" s="13" t="n">
        <v>22.39375</v>
      </c>
      <c r="D167" s="14" t="s">
        <v>198</v>
      </c>
      <c r="E167" s="15" t="n">
        <v>85.7142857142857</v>
      </c>
      <c r="F167" s="16" t="n">
        <v>895.970888888888</v>
      </c>
      <c r="G167" s="16" t="n">
        <v>949.806372212527</v>
      </c>
      <c r="H167" s="16" t="n">
        <f aca="false">G167*100/382</f>
        <v>248.64041157396</v>
      </c>
      <c r="I167" s="16" t="n">
        <v>262.203832460733</v>
      </c>
      <c r="J167" s="16" t="n">
        <v>432.505009341152</v>
      </c>
      <c r="K167" s="16" t="n">
        <v>-3.41707777678294</v>
      </c>
      <c r="L167" s="17" t="s">
        <v>216</v>
      </c>
      <c r="M167" s="17" t="s">
        <v>31</v>
      </c>
      <c r="N167" s="18" t="s">
        <v>217</v>
      </c>
      <c r="O167" s="18" t="s">
        <v>141</v>
      </c>
      <c r="P167" s="17" t="s">
        <v>34</v>
      </c>
      <c r="Q167" s="17" t="s">
        <v>35</v>
      </c>
    </row>
    <row r="168" s="11" customFormat="true" ht="12.75" hidden="false" customHeight="false" outlineLevel="0" collapsed="false">
      <c r="A168" s="12" t="n">
        <v>23968</v>
      </c>
      <c r="B168" s="13" t="n">
        <v>1191.517</v>
      </c>
      <c r="C168" s="13" t="n">
        <v>36.17672</v>
      </c>
      <c r="D168" s="14" t="s">
        <v>198</v>
      </c>
      <c r="E168" s="15" t="n">
        <v>63.1746031746032</v>
      </c>
      <c r="F168" s="16" t="n">
        <v>493.961434920635</v>
      </c>
      <c r="G168" s="16" t="n">
        <v>768.53091353306</v>
      </c>
      <c r="H168" s="16" t="n">
        <f aca="false">G168*100/382</f>
        <v>201.186103019126</v>
      </c>
      <c r="I168" s="16" t="n">
        <v>150.200447643979</v>
      </c>
      <c r="J168" s="16" t="n">
        <v>547.323643301829</v>
      </c>
      <c r="K168" s="16" t="n">
        <v>-3.28868150973474</v>
      </c>
      <c r="L168" s="17"/>
      <c r="M168" s="17"/>
      <c r="N168" s="18"/>
      <c r="O168" s="18"/>
      <c r="P168" s="17"/>
      <c r="Q168" s="17"/>
    </row>
    <row r="169" s="11" customFormat="true" ht="25.5" hidden="false" customHeight="false" outlineLevel="0" collapsed="false">
      <c r="A169" s="12" t="n">
        <v>24952</v>
      </c>
      <c r="B169" s="13" t="n">
        <v>1209.526</v>
      </c>
      <c r="C169" s="13" t="n">
        <v>39.65126</v>
      </c>
      <c r="D169" s="14" t="s">
        <v>198</v>
      </c>
      <c r="E169" s="15" t="n">
        <v>14.9206349206349</v>
      </c>
      <c r="F169" s="16" t="n">
        <v>16.6982984126984</v>
      </c>
      <c r="G169" s="16" t="n">
        <v>54.1191980495104</v>
      </c>
      <c r="H169" s="16" t="n">
        <f aca="false">G169*100/382</f>
        <v>14.1673293323326</v>
      </c>
      <c r="I169" s="16" t="n">
        <v>16.2317853403141</v>
      </c>
      <c r="J169" s="16" t="n">
        <v>81.7132564323115</v>
      </c>
      <c r="K169" s="16" t="n">
        <v>-1.02874071228786</v>
      </c>
      <c r="L169" s="17" t="s">
        <v>218</v>
      </c>
      <c r="M169" s="17" t="s">
        <v>31</v>
      </c>
      <c r="N169" s="18" t="s">
        <v>219</v>
      </c>
      <c r="O169" s="18" t="s">
        <v>220</v>
      </c>
      <c r="P169" s="17" t="s">
        <v>34</v>
      </c>
      <c r="Q169" s="17" t="s">
        <v>35</v>
      </c>
    </row>
    <row r="170" s="11" customFormat="true" ht="12.75" hidden="false" customHeight="false" outlineLevel="0" collapsed="false">
      <c r="A170" s="12" t="n">
        <v>26488</v>
      </c>
      <c r="B170" s="13" t="n">
        <v>1232.527</v>
      </c>
      <c r="C170" s="13" t="n">
        <v>38.04223</v>
      </c>
      <c r="D170" s="14" t="s">
        <v>198</v>
      </c>
      <c r="E170" s="15" t="n">
        <v>17.7777777777778</v>
      </c>
      <c r="F170" s="16" t="n">
        <v>33.5595619047619</v>
      </c>
      <c r="G170" s="16" t="n">
        <v>97.5574631041144</v>
      </c>
      <c r="H170" s="16" t="n">
        <f aca="false">G170*100/382</f>
        <v>25.5386029068362</v>
      </c>
      <c r="I170" s="16" t="n">
        <v>52.1409738219896</v>
      </c>
      <c r="J170" s="16" t="n">
        <v>138.46998599359</v>
      </c>
      <c r="K170" s="16" t="n">
        <v>1.55368457937441</v>
      </c>
      <c r="L170" s="17"/>
      <c r="M170" s="17"/>
      <c r="N170" s="18"/>
      <c r="O170" s="18"/>
      <c r="P170" s="17"/>
      <c r="Q170" s="17"/>
    </row>
    <row r="171" s="11" customFormat="true" ht="25.5" hidden="false" customHeight="false" outlineLevel="0" collapsed="false">
      <c r="A171" s="12" t="n">
        <v>28561</v>
      </c>
      <c r="B171" s="13" t="n">
        <v>1265.589</v>
      </c>
      <c r="C171" s="13" t="n">
        <v>27.08673</v>
      </c>
      <c r="D171" s="14" t="s">
        <v>198</v>
      </c>
      <c r="E171" s="15" t="n">
        <v>90.4761904761905</v>
      </c>
      <c r="F171" s="16" t="n">
        <v>7091.03821269842</v>
      </c>
      <c r="G171" s="16" t="n">
        <v>5637.36430167453</v>
      </c>
      <c r="H171" s="16" t="n">
        <f aca="false">G171*100/382</f>
        <v>1475.74981719229</v>
      </c>
      <c r="I171" s="16" t="n">
        <v>2247.43502094241</v>
      </c>
      <c r="J171" s="16" t="n">
        <v>3971.80518537079</v>
      </c>
      <c r="K171" s="16" t="n">
        <v>-3.1551694027287</v>
      </c>
      <c r="L171" s="17" t="s">
        <v>221</v>
      </c>
      <c r="M171" s="17" t="s">
        <v>31</v>
      </c>
      <c r="N171" s="18" t="s">
        <v>208</v>
      </c>
      <c r="O171" s="18" t="s">
        <v>171</v>
      </c>
      <c r="P171" s="17" t="s">
        <v>34</v>
      </c>
      <c r="Q171" s="17" t="s">
        <v>35</v>
      </c>
    </row>
    <row r="172" s="11" customFormat="true" ht="12.75" hidden="false" customHeight="false" outlineLevel="0" collapsed="false">
      <c r="A172" s="12" t="n">
        <v>29279</v>
      </c>
      <c r="B172" s="13" t="n">
        <v>1276.398</v>
      </c>
      <c r="C172" s="13" t="n">
        <v>35.92331</v>
      </c>
      <c r="D172" s="14" t="s">
        <v>198</v>
      </c>
      <c r="E172" s="15" t="n">
        <v>97.7777777777778</v>
      </c>
      <c r="F172" s="16" t="n">
        <v>5576.52186666667</v>
      </c>
      <c r="G172" s="16" t="n">
        <v>4391.2887220947</v>
      </c>
      <c r="H172" s="16" t="n">
        <f aca="false">G172*100/382</f>
        <v>1149.55202149076</v>
      </c>
      <c r="I172" s="16" t="n">
        <v>6365.51011256544</v>
      </c>
      <c r="J172" s="16" t="n">
        <v>4817.16405304271</v>
      </c>
      <c r="K172" s="16" t="n">
        <v>1.14148393295378</v>
      </c>
      <c r="L172" s="17"/>
      <c r="M172" s="17"/>
      <c r="N172" s="18"/>
      <c r="O172" s="18"/>
      <c r="P172" s="17"/>
      <c r="Q172" s="17"/>
    </row>
    <row r="173" s="11" customFormat="true" ht="12.75" hidden="false" customHeight="false" outlineLevel="0" collapsed="false">
      <c r="A173" s="12" t="n">
        <v>29538</v>
      </c>
      <c r="B173" s="13" t="n">
        <v>1281.585</v>
      </c>
      <c r="C173" s="13" t="n">
        <v>27.09018</v>
      </c>
      <c r="D173" s="14" t="s">
        <v>198</v>
      </c>
      <c r="E173" s="15" t="n">
        <v>36.8253968253968</v>
      </c>
      <c r="F173" s="16" t="n">
        <v>199.824193650794</v>
      </c>
      <c r="G173" s="16" t="n">
        <v>450.641220067453</v>
      </c>
      <c r="H173" s="16" t="n">
        <f aca="false">G173*100/382</f>
        <v>117.96890577682</v>
      </c>
      <c r="I173" s="16" t="n">
        <v>128.301952879581</v>
      </c>
      <c r="J173" s="16" t="n">
        <v>277.280498809774</v>
      </c>
      <c r="K173" s="16" t="n">
        <v>-1.55745247181343</v>
      </c>
      <c r="L173" s="17"/>
      <c r="M173" s="17"/>
      <c r="N173" s="18"/>
      <c r="O173" s="18"/>
      <c r="P173" s="17"/>
      <c r="Q173" s="17"/>
    </row>
    <row r="174" s="11" customFormat="true" ht="25.5" hidden="false" customHeight="false" outlineLevel="0" collapsed="false">
      <c r="A174" s="12" t="n">
        <v>30575</v>
      </c>
      <c r="B174" s="13" t="n">
        <v>1297.582</v>
      </c>
      <c r="C174" s="13" t="n">
        <v>27.36504</v>
      </c>
      <c r="D174" s="14" t="s">
        <v>198</v>
      </c>
      <c r="E174" s="15" t="n">
        <v>86.3492063492064</v>
      </c>
      <c r="F174" s="16" t="n">
        <v>5193.56572380953</v>
      </c>
      <c r="G174" s="16" t="n">
        <v>6385.75362822637</v>
      </c>
      <c r="H174" s="16" t="n">
        <f aca="false">G174*100/382</f>
        <v>1671.6632534624</v>
      </c>
      <c r="I174" s="16" t="n">
        <v>1038.3822565445</v>
      </c>
      <c r="J174" s="16" t="n">
        <v>4015.28722793822</v>
      </c>
      <c r="K174" s="16" t="n">
        <v>-5.00159328713158</v>
      </c>
      <c r="L174" s="17" t="s">
        <v>222</v>
      </c>
      <c r="M174" s="17" t="s">
        <v>31</v>
      </c>
      <c r="N174" s="18" t="s">
        <v>223</v>
      </c>
      <c r="O174" s="18" t="s">
        <v>209</v>
      </c>
      <c r="P174" s="17" t="s">
        <v>34</v>
      </c>
      <c r="Q174" s="17" t="s">
        <v>35</v>
      </c>
    </row>
    <row r="175" s="11" customFormat="true" ht="12.75" hidden="false" customHeight="false" outlineLevel="0" collapsed="false">
      <c r="A175" s="12" t="n">
        <v>31480</v>
      </c>
      <c r="B175" s="13" t="n">
        <v>1312.551</v>
      </c>
      <c r="C175" s="13" t="n">
        <v>29.76766</v>
      </c>
      <c r="D175" s="14" t="s">
        <v>198</v>
      </c>
      <c r="E175" s="15" t="n">
        <v>93.3333333333333</v>
      </c>
      <c r="F175" s="16" t="n">
        <v>1825.98472380953</v>
      </c>
      <c r="G175" s="16" t="n">
        <v>1198.11023619214</v>
      </c>
      <c r="H175" s="16" t="n">
        <f aca="false">G175*100/382</f>
        <v>313.641423086947</v>
      </c>
      <c r="I175" s="16" t="n">
        <v>2075.56565706806</v>
      </c>
      <c r="J175" s="16" t="n">
        <v>1442.85246743141</v>
      </c>
      <c r="K175" s="16" t="n">
        <v>1.13668292511114</v>
      </c>
      <c r="L175" s="17"/>
      <c r="M175" s="17"/>
      <c r="N175" s="18"/>
      <c r="O175" s="18"/>
      <c r="P175" s="17"/>
      <c r="Q175" s="17"/>
    </row>
    <row r="176" s="11" customFormat="true" ht="25.5" hidden="false" customHeight="false" outlineLevel="0" collapsed="false">
      <c r="A176" s="12" t="n">
        <v>33082</v>
      </c>
      <c r="B176" s="13" t="n">
        <v>1337.62</v>
      </c>
      <c r="C176" s="13" t="n">
        <v>38.19948</v>
      </c>
      <c r="D176" s="14" t="s">
        <v>198</v>
      </c>
      <c r="E176" s="15" t="n">
        <v>26.3492063492063</v>
      </c>
      <c r="F176" s="16" t="n">
        <v>52.3713650793651</v>
      </c>
      <c r="G176" s="16" t="n">
        <v>141.720732557071</v>
      </c>
      <c r="H176" s="16" t="n">
        <f aca="false">G176*100/382</f>
        <v>37.0996682086573</v>
      </c>
      <c r="I176" s="16" t="n">
        <v>43.1763429319372</v>
      </c>
      <c r="J176" s="16" t="n">
        <v>179.885778495857</v>
      </c>
      <c r="K176" s="16" t="n">
        <v>-1.21296435786428</v>
      </c>
      <c r="L176" s="17" t="s">
        <v>224</v>
      </c>
      <c r="M176" s="17" t="s">
        <v>31</v>
      </c>
      <c r="N176" s="18" t="s">
        <v>37</v>
      </c>
      <c r="O176" s="18" t="s">
        <v>225</v>
      </c>
      <c r="P176" s="17" t="s">
        <v>34</v>
      </c>
      <c r="Q176" s="17" t="s">
        <v>35</v>
      </c>
    </row>
    <row r="177" s="11" customFormat="true" ht="12.75" hidden="false" customHeight="false" outlineLevel="0" collapsed="false">
      <c r="A177" s="12" t="n">
        <v>33973</v>
      </c>
      <c r="B177" s="13" t="n">
        <v>1353.656</v>
      </c>
      <c r="C177" s="13" t="n">
        <v>25.63162</v>
      </c>
      <c r="D177" s="14" t="s">
        <v>198</v>
      </c>
      <c r="E177" s="15" t="n">
        <v>80.6349206349206</v>
      </c>
      <c r="F177" s="16" t="n">
        <v>394.462171428571</v>
      </c>
      <c r="G177" s="16" t="n">
        <v>328.36067241144</v>
      </c>
      <c r="H177" s="16" t="n">
        <f aca="false">G177*100/382</f>
        <v>85.9582912071833</v>
      </c>
      <c r="I177" s="16" t="n">
        <v>161.865164921466</v>
      </c>
      <c r="J177" s="16" t="n">
        <v>233.045251335807</v>
      </c>
      <c r="K177" s="16" t="n">
        <v>-2.43698001123316</v>
      </c>
      <c r="L177" s="17"/>
      <c r="M177" s="17"/>
      <c r="N177" s="18"/>
      <c r="O177" s="18"/>
      <c r="P177" s="17"/>
      <c r="Q177" s="17"/>
    </row>
    <row r="178" s="11" customFormat="true" ht="25.5" hidden="false" customHeight="false" outlineLevel="0" collapsed="false">
      <c r="A178" s="12" t="n">
        <v>35339</v>
      </c>
      <c r="B178" s="13" t="n">
        <v>1378.613</v>
      </c>
      <c r="C178" s="13" t="n">
        <v>28.822</v>
      </c>
      <c r="D178" s="14" t="s">
        <v>198</v>
      </c>
      <c r="E178" s="15" t="n">
        <v>93.968253968254</v>
      </c>
      <c r="F178" s="16" t="n">
        <v>4464.18453015873</v>
      </c>
      <c r="G178" s="16" t="n">
        <v>2353.16017587763</v>
      </c>
      <c r="H178" s="16" t="n">
        <f aca="false">G178*100/382</f>
        <v>616.010517245453</v>
      </c>
      <c r="I178" s="16" t="n">
        <v>2525.88978534031</v>
      </c>
      <c r="J178" s="16" t="n">
        <v>1455.79286970111</v>
      </c>
      <c r="K178" s="16" t="n">
        <v>-1.76737106902599</v>
      </c>
      <c r="L178" s="17" t="s">
        <v>226</v>
      </c>
      <c r="M178" s="17" t="s">
        <v>227</v>
      </c>
      <c r="N178" s="18" t="s">
        <v>228</v>
      </c>
      <c r="O178" s="18" t="s">
        <v>229</v>
      </c>
      <c r="P178" s="17" t="s">
        <v>230</v>
      </c>
      <c r="Q178" s="17" t="s">
        <v>231</v>
      </c>
    </row>
    <row r="179" s="11" customFormat="true" ht="12.75" hidden="false" customHeight="false" outlineLevel="0" collapsed="false">
      <c r="A179" s="12" t="n">
        <v>35550</v>
      </c>
      <c r="B179" s="13" t="n">
        <v>1383.637</v>
      </c>
      <c r="C179" s="13" t="n">
        <v>38.94024</v>
      </c>
      <c r="D179" s="14" t="s">
        <v>198</v>
      </c>
      <c r="E179" s="15" t="n">
        <v>17.7777777777778</v>
      </c>
      <c r="F179" s="16" t="n">
        <v>34.0974984126984</v>
      </c>
      <c r="G179" s="16" t="n">
        <v>104.371375171791</v>
      </c>
      <c r="H179" s="16" t="n">
        <f aca="false">G179*100/382</f>
        <v>27.3223495214113</v>
      </c>
      <c r="I179" s="16" t="n">
        <v>72.0604005235602</v>
      </c>
      <c r="J179" s="16" t="n">
        <v>905.369380919281</v>
      </c>
      <c r="K179" s="16" t="n">
        <v>2.1133632635268</v>
      </c>
      <c r="L179" s="17"/>
      <c r="M179" s="17"/>
      <c r="N179" s="18"/>
      <c r="O179" s="18"/>
      <c r="P179" s="17"/>
      <c r="Q179" s="17"/>
    </row>
    <row r="180" s="11" customFormat="true" ht="12.75" hidden="false" customHeight="false" outlineLevel="0" collapsed="false">
      <c r="A180" s="12" t="n">
        <v>36350</v>
      </c>
      <c r="B180" s="13" t="n">
        <v>1396.624</v>
      </c>
      <c r="C180" s="13" t="n">
        <v>26.67312</v>
      </c>
      <c r="D180" s="14" t="s">
        <v>198</v>
      </c>
      <c r="E180" s="15" t="n">
        <v>35.2380952380952</v>
      </c>
      <c r="F180" s="16" t="n">
        <v>60.5679968253968</v>
      </c>
      <c r="G180" s="16" t="n">
        <v>105.827665385201</v>
      </c>
      <c r="H180" s="16" t="n">
        <f aca="false">G180*100/382</f>
        <v>27.703577325969</v>
      </c>
      <c r="I180" s="16" t="n">
        <v>70.6267931937173</v>
      </c>
      <c r="J180" s="16" t="n">
        <v>115.030858546199</v>
      </c>
      <c r="K180" s="16" t="n">
        <v>1.16607444352696</v>
      </c>
      <c r="L180" s="17"/>
      <c r="M180" s="17"/>
      <c r="N180" s="18"/>
      <c r="O180" s="18"/>
      <c r="P180" s="17"/>
      <c r="Q180" s="17"/>
    </row>
    <row r="181" s="11" customFormat="true" ht="25.5" hidden="false" customHeight="false" outlineLevel="0" collapsed="false">
      <c r="A181" s="12" t="n">
        <v>36988</v>
      </c>
      <c r="B181" s="13" t="n">
        <v>1408.66</v>
      </c>
      <c r="C181" s="13" t="n">
        <v>39.13381</v>
      </c>
      <c r="D181" s="14" t="s">
        <v>198</v>
      </c>
      <c r="E181" s="15" t="n">
        <v>54.2857142857143</v>
      </c>
      <c r="F181" s="16" t="n">
        <v>445.032263492064</v>
      </c>
      <c r="G181" s="16" t="n">
        <v>814.729985025368</v>
      </c>
      <c r="H181" s="16" t="n">
        <f aca="false">G181*100/382</f>
        <v>213.280100791981</v>
      </c>
      <c r="I181" s="16" t="n">
        <v>359.922989528796</v>
      </c>
      <c r="J181" s="16" t="n">
        <v>1409.84483429477</v>
      </c>
      <c r="K181" s="16" t="n">
        <v>-1.23646523406213</v>
      </c>
      <c r="L181" s="17" t="s">
        <v>232</v>
      </c>
      <c r="M181" s="17" t="s">
        <v>31</v>
      </c>
      <c r="N181" s="18" t="s">
        <v>233</v>
      </c>
      <c r="O181" s="18" t="s">
        <v>33</v>
      </c>
      <c r="P181" s="17" t="s">
        <v>34</v>
      </c>
      <c r="Q181" s="17" t="s">
        <v>35</v>
      </c>
    </row>
    <row r="182" s="11" customFormat="true" ht="25.5" hidden="false" customHeight="false" outlineLevel="0" collapsed="false">
      <c r="A182" s="12" t="n">
        <v>38011</v>
      </c>
      <c r="B182" s="13" t="n">
        <v>1426.638</v>
      </c>
      <c r="C182" s="13" t="n">
        <v>22.42056</v>
      </c>
      <c r="D182" s="14" t="s">
        <v>198</v>
      </c>
      <c r="E182" s="15" t="n">
        <v>31.7460317460317</v>
      </c>
      <c r="F182" s="16" t="n">
        <v>48.4677333333334</v>
      </c>
      <c r="G182" s="16" t="n">
        <v>99.6407459322172</v>
      </c>
      <c r="H182" s="16" t="n">
        <f aca="false">G182*100/382</f>
        <v>26.0839649037218</v>
      </c>
      <c r="I182" s="16" t="n">
        <v>10.7332984293194</v>
      </c>
      <c r="J182" s="16" t="n">
        <v>48.066065298457</v>
      </c>
      <c r="K182" s="16" t="n">
        <v>-4.51564201372968</v>
      </c>
      <c r="L182" s="17" t="s">
        <v>234</v>
      </c>
      <c r="M182" s="17" t="s">
        <v>31</v>
      </c>
      <c r="N182" s="18" t="s">
        <v>235</v>
      </c>
      <c r="O182" s="18" t="s">
        <v>236</v>
      </c>
      <c r="P182" s="17" t="s">
        <v>34</v>
      </c>
      <c r="Q182" s="17" t="s">
        <v>35</v>
      </c>
    </row>
    <row r="183" s="11" customFormat="true" ht="12.75" hidden="false" customHeight="false" outlineLevel="0" collapsed="false">
      <c r="A183" s="12" t="n">
        <v>38780</v>
      </c>
      <c r="B183" s="13" t="n">
        <v>1438.659</v>
      </c>
      <c r="C183" s="13" t="n">
        <v>30.20137</v>
      </c>
      <c r="D183" s="14" t="s">
        <v>198</v>
      </c>
      <c r="E183" s="15" t="n">
        <v>30.4761904761905</v>
      </c>
      <c r="F183" s="16" t="n">
        <v>158.566907936508</v>
      </c>
      <c r="G183" s="16" t="n">
        <v>471.150093292417</v>
      </c>
      <c r="H183" s="16" t="n">
        <f aca="false">G183*100/382</f>
        <v>123.337720757177</v>
      </c>
      <c r="I183" s="16" t="n">
        <v>166.423421465969</v>
      </c>
      <c r="J183" s="16" t="n">
        <v>990.936821384608</v>
      </c>
      <c r="K183" s="16" t="n">
        <v>1.0495469933273</v>
      </c>
      <c r="L183" s="17"/>
      <c r="M183" s="17"/>
      <c r="N183" s="18"/>
      <c r="O183" s="18"/>
      <c r="P183" s="17"/>
      <c r="Q183" s="17"/>
    </row>
    <row r="184" s="11" customFormat="true" ht="12.75" hidden="false" customHeight="false" outlineLevel="0" collapsed="false">
      <c r="A184" s="12" t="n">
        <v>42150</v>
      </c>
      <c r="B184" s="13" t="n">
        <v>1482.666</v>
      </c>
      <c r="C184" s="13" t="n">
        <v>22.46624</v>
      </c>
      <c r="D184" s="14" t="s">
        <v>198</v>
      </c>
      <c r="E184" s="15" t="n">
        <v>43.8095238095238</v>
      </c>
      <c r="F184" s="16" t="n">
        <v>253.575196825397</v>
      </c>
      <c r="G184" s="16" t="n">
        <v>460.13254128984</v>
      </c>
      <c r="H184" s="16" t="n">
        <f aca="false">G184*100/382</f>
        <v>120.453544840272</v>
      </c>
      <c r="I184" s="16" t="n">
        <v>202.590955497382</v>
      </c>
      <c r="J184" s="16" t="n">
        <v>404.863358595339</v>
      </c>
      <c r="K184" s="16" t="n">
        <v>-1.25166099445478</v>
      </c>
      <c r="L184" s="17"/>
      <c r="M184" s="17"/>
      <c r="N184" s="18"/>
      <c r="O184" s="18"/>
      <c r="P184" s="17"/>
      <c r="Q184" s="17"/>
    </row>
    <row r="185" s="11" customFormat="true" ht="25.5" hidden="false" customHeight="false" outlineLevel="0" collapsed="false">
      <c r="A185" s="12" t="n">
        <v>42304</v>
      </c>
      <c r="B185" s="13" t="n">
        <v>1485.674</v>
      </c>
      <c r="C185" s="13" t="n">
        <v>23.76807</v>
      </c>
      <c r="D185" s="14" t="s">
        <v>198</v>
      </c>
      <c r="E185" s="15" t="n">
        <v>85.7142857142857</v>
      </c>
      <c r="F185" s="16" t="n">
        <v>1029.26998412698</v>
      </c>
      <c r="G185" s="16" t="n">
        <v>904.100192725422</v>
      </c>
      <c r="H185" s="16" t="n">
        <f aca="false">G185*100/382</f>
        <v>236.675443121838</v>
      </c>
      <c r="I185" s="16" t="n">
        <v>1004.71870680628</v>
      </c>
      <c r="J185" s="16" t="n">
        <v>725.381190965418</v>
      </c>
      <c r="K185" s="16" t="n">
        <v>-1.02443597113738</v>
      </c>
      <c r="L185" s="17" t="s">
        <v>237</v>
      </c>
      <c r="M185" s="17" t="s">
        <v>31</v>
      </c>
      <c r="N185" s="18" t="s">
        <v>238</v>
      </c>
      <c r="O185" s="18" t="s">
        <v>239</v>
      </c>
      <c r="P185" s="17" t="s">
        <v>34</v>
      </c>
      <c r="Q185" s="17" t="s">
        <v>35</v>
      </c>
    </row>
    <row r="186" s="11" customFormat="true" ht="12.75" hidden="false" customHeight="false" outlineLevel="0" collapsed="false">
      <c r="A186" s="12" t="n">
        <v>42866</v>
      </c>
      <c r="B186" s="13" t="n">
        <v>1496.684</v>
      </c>
      <c r="C186" s="13" t="n">
        <v>30.37452</v>
      </c>
      <c r="D186" s="14" t="s">
        <v>198</v>
      </c>
      <c r="E186" s="15" t="n">
        <v>42.8571428571429</v>
      </c>
      <c r="F186" s="16" t="n">
        <v>127.901377777778</v>
      </c>
      <c r="G186" s="16" t="n">
        <v>433.289692954647</v>
      </c>
      <c r="H186" s="16" t="n">
        <f aca="false">G186*100/382</f>
        <v>113.426621192316</v>
      </c>
      <c r="I186" s="16" t="n">
        <v>194.438853403141</v>
      </c>
      <c r="J186" s="16" t="n">
        <v>2079.57769952646</v>
      </c>
      <c r="K186" s="16" t="n">
        <v>1.52022485434808</v>
      </c>
      <c r="L186" s="17"/>
      <c r="M186" s="17"/>
      <c r="N186" s="18"/>
      <c r="O186" s="18"/>
      <c r="P186" s="17"/>
      <c r="Q186" s="17"/>
    </row>
    <row r="187" s="11" customFormat="true" ht="12.75" hidden="false" customHeight="false" outlineLevel="0" collapsed="false">
      <c r="A187" s="12" t="n">
        <v>43851</v>
      </c>
      <c r="B187" s="13" t="n">
        <v>1513.443</v>
      </c>
      <c r="C187" s="13" t="n">
        <v>36.78923</v>
      </c>
      <c r="D187" s="14" t="s">
        <v>198</v>
      </c>
      <c r="E187" s="15" t="n">
        <v>41.9047619047619</v>
      </c>
      <c r="F187" s="16" t="n">
        <v>295.89713968254</v>
      </c>
      <c r="G187" s="16" t="n">
        <v>880.715937372411</v>
      </c>
      <c r="H187" s="16" t="n">
        <f aca="false">G187*100/382</f>
        <v>230.553910306914</v>
      </c>
      <c r="I187" s="16" t="n">
        <v>467.744329842933</v>
      </c>
      <c r="J187" s="16" t="n">
        <v>2212.88449246033</v>
      </c>
      <c r="K187" s="16" t="n">
        <v>1.58076664865623</v>
      </c>
      <c r="L187" s="17"/>
      <c r="M187" s="17"/>
      <c r="N187" s="18"/>
      <c r="O187" s="18"/>
      <c r="P187" s="17"/>
      <c r="Q187" s="17"/>
    </row>
    <row r="188" s="11" customFormat="true" ht="38.25" hidden="false" customHeight="false" outlineLevel="0" collapsed="false">
      <c r="A188" s="12" t="n">
        <v>44464</v>
      </c>
      <c r="B188" s="13" t="n">
        <v>1521.688</v>
      </c>
      <c r="C188" s="13" t="n">
        <v>30.52821</v>
      </c>
      <c r="D188" s="14" t="s">
        <v>198</v>
      </c>
      <c r="E188" s="15" t="n">
        <v>38.4126984126984</v>
      </c>
      <c r="F188" s="16" t="n">
        <v>215.183041269841</v>
      </c>
      <c r="G188" s="16" t="n">
        <v>1225.92915650352</v>
      </c>
      <c r="H188" s="16" t="n">
        <f aca="false">G188*100/382</f>
        <v>320.923862959036</v>
      </c>
      <c r="I188" s="16" t="n">
        <v>115.257753926702</v>
      </c>
      <c r="J188" s="16" t="n">
        <v>340.424258673634</v>
      </c>
      <c r="K188" s="16" t="n">
        <v>-1.86697236358334</v>
      </c>
      <c r="L188" s="17" t="s">
        <v>240</v>
      </c>
      <c r="M188" s="17" t="s">
        <v>98</v>
      </c>
      <c r="N188" s="18" t="s">
        <v>127</v>
      </c>
      <c r="O188" s="18" t="s">
        <v>100</v>
      </c>
      <c r="P188" s="17" t="s">
        <v>101</v>
      </c>
      <c r="Q188" s="17" t="s">
        <v>102</v>
      </c>
    </row>
    <row r="189" s="11" customFormat="true" ht="12.75" hidden="false" customHeight="false" outlineLevel="0" collapsed="false">
      <c r="A189" s="12" t="n">
        <v>44633</v>
      </c>
      <c r="B189" s="13" t="n">
        <v>1523.841</v>
      </c>
      <c r="C189" s="13" t="n">
        <v>29.75377</v>
      </c>
      <c r="D189" s="14" t="s">
        <v>198</v>
      </c>
      <c r="E189" s="15" t="n">
        <v>18.4126984126984</v>
      </c>
      <c r="F189" s="16" t="n">
        <v>406.970390476191</v>
      </c>
      <c r="G189" s="16" t="n">
        <v>1544.27786848406</v>
      </c>
      <c r="H189" s="16" t="n">
        <f aca="false">G189*100/382</f>
        <v>404.261222116247</v>
      </c>
      <c r="I189" s="16" t="n">
        <v>796.137232984293</v>
      </c>
      <c r="J189" s="16" t="n">
        <v>1476.15524159595</v>
      </c>
      <c r="K189" s="16" t="n">
        <v>1.95625345630856</v>
      </c>
      <c r="L189" s="17" t="s">
        <v>241</v>
      </c>
      <c r="M189" s="17" t="s">
        <v>202</v>
      </c>
      <c r="N189" s="18" t="s">
        <v>242</v>
      </c>
      <c r="O189" s="18" t="s">
        <v>118</v>
      </c>
      <c r="P189" s="17" t="s">
        <v>205</v>
      </c>
      <c r="Q189" s="17" t="s">
        <v>206</v>
      </c>
    </row>
    <row r="190" s="11" customFormat="true" ht="12.75" hidden="false" customHeight="false" outlineLevel="0" collapsed="false">
      <c r="A190" s="12" t="n">
        <v>44718</v>
      </c>
      <c r="B190" s="13" t="n">
        <v>1525.479</v>
      </c>
      <c r="C190" s="13" t="n">
        <v>37.16451</v>
      </c>
      <c r="D190" s="14" t="s">
        <v>198</v>
      </c>
      <c r="E190" s="15" t="n">
        <v>97.4603174603175</v>
      </c>
      <c r="F190" s="16" t="n">
        <v>3058.77808888889</v>
      </c>
      <c r="G190" s="16" t="n">
        <v>1979.38533803276</v>
      </c>
      <c r="H190" s="16" t="n">
        <f aca="false">G190*100/382</f>
        <v>518.163701055696</v>
      </c>
      <c r="I190" s="16" t="n">
        <v>3445.77492408377</v>
      </c>
      <c r="J190" s="16" t="n">
        <v>2208.36801207496</v>
      </c>
      <c r="K190" s="16" t="n">
        <v>1.12652007564742</v>
      </c>
      <c r="L190" s="17"/>
      <c r="M190" s="17"/>
      <c r="N190" s="18"/>
      <c r="O190" s="18"/>
      <c r="P190" s="17"/>
      <c r="Q190" s="17"/>
    </row>
    <row r="191" s="11" customFormat="true" ht="12.75" hidden="false" customHeight="false" outlineLevel="0" collapsed="false">
      <c r="A191" s="12" t="n">
        <v>45863</v>
      </c>
      <c r="B191" s="13" t="n">
        <v>1549.696</v>
      </c>
      <c r="C191" s="13" t="n">
        <v>39.48611</v>
      </c>
      <c r="D191" s="14" t="s">
        <v>198</v>
      </c>
      <c r="E191" s="15" t="n">
        <v>40</v>
      </c>
      <c r="F191" s="16" t="n">
        <v>112.944431746032</v>
      </c>
      <c r="G191" s="16" t="n">
        <v>217.413564747556</v>
      </c>
      <c r="H191" s="16" t="n">
        <f aca="false">G191*100/382</f>
        <v>56.9145457454335</v>
      </c>
      <c r="I191" s="16" t="n">
        <v>224.713609947644</v>
      </c>
      <c r="J191" s="16" t="n">
        <v>417.984752002304</v>
      </c>
      <c r="K191" s="16" t="n">
        <v>1.98959440915988</v>
      </c>
      <c r="L191" s="17"/>
      <c r="M191" s="17"/>
      <c r="N191" s="18"/>
      <c r="O191" s="18"/>
      <c r="P191" s="17"/>
      <c r="Q191" s="17"/>
    </row>
    <row r="192" s="11" customFormat="true" ht="12.75" hidden="false" customHeight="false" outlineLevel="0" collapsed="false">
      <c r="A192" s="12" t="n">
        <v>53035</v>
      </c>
      <c r="B192" s="13" t="n">
        <v>1651.79</v>
      </c>
      <c r="C192" s="13" t="n">
        <v>40.66166</v>
      </c>
      <c r="D192" s="14" t="s">
        <v>198</v>
      </c>
      <c r="E192" s="15" t="n">
        <v>91.7460317460318</v>
      </c>
      <c r="F192" s="16" t="n">
        <v>2516.64548888889</v>
      </c>
      <c r="G192" s="16" t="n">
        <v>2210.99274369724</v>
      </c>
      <c r="H192" s="16" t="n">
        <f aca="false">G192*100/382</f>
        <v>578.793911962628</v>
      </c>
      <c r="I192" s="16" t="n">
        <v>4637.54344502618</v>
      </c>
      <c r="J192" s="16" t="n">
        <v>3633.4946427729</v>
      </c>
      <c r="K192" s="16" t="n">
        <v>1.84274800145716</v>
      </c>
      <c r="L192" s="17"/>
      <c r="M192" s="17"/>
      <c r="N192" s="18"/>
      <c r="O192" s="18"/>
      <c r="P192" s="17"/>
      <c r="Q192" s="17"/>
    </row>
    <row r="193" s="11" customFormat="true" ht="25.5" hidden="false" customHeight="false" outlineLevel="0" collapsed="false">
      <c r="A193" s="12" t="n">
        <v>55143</v>
      </c>
      <c r="B193" s="13" t="n">
        <v>1692.798</v>
      </c>
      <c r="C193" s="13" t="n">
        <v>30.88753</v>
      </c>
      <c r="D193" s="14" t="s">
        <v>198</v>
      </c>
      <c r="E193" s="15" t="n">
        <v>83.1746031746032</v>
      </c>
      <c r="F193" s="16" t="n">
        <v>1169.61788571429</v>
      </c>
      <c r="G193" s="16" t="n">
        <v>1317.21432645447</v>
      </c>
      <c r="H193" s="16" t="n">
        <f aca="false">G193*100/382</f>
        <v>344.820504307453</v>
      </c>
      <c r="I193" s="16" t="n">
        <v>445.741520942408</v>
      </c>
      <c r="J193" s="16" t="n">
        <v>831.669882982455</v>
      </c>
      <c r="K193" s="16" t="n">
        <v>-2.62398235470957</v>
      </c>
      <c r="L193" s="17" t="s">
        <v>243</v>
      </c>
      <c r="M193" s="17" t="s">
        <v>31</v>
      </c>
      <c r="N193" s="18" t="s">
        <v>244</v>
      </c>
      <c r="O193" s="18" t="s">
        <v>124</v>
      </c>
      <c r="P193" s="17" t="s">
        <v>34</v>
      </c>
      <c r="Q193" s="17" t="s">
        <v>35</v>
      </c>
    </row>
    <row r="194" s="11" customFormat="true" ht="12.75" hidden="false" customHeight="false" outlineLevel="0" collapsed="false">
      <c r="A194" s="12" t="n">
        <v>56514</v>
      </c>
      <c r="B194" s="13" t="n">
        <v>1716.773</v>
      </c>
      <c r="C194" s="13" t="n">
        <v>27.99784</v>
      </c>
      <c r="D194" s="14" t="s">
        <v>198</v>
      </c>
      <c r="E194" s="15" t="n">
        <v>77.1428571428571</v>
      </c>
      <c r="F194" s="16" t="n">
        <v>517.023523809524</v>
      </c>
      <c r="G194" s="16" t="n">
        <v>519.580488124429</v>
      </c>
      <c r="H194" s="16" t="n">
        <f aca="false">G194*100/382</f>
        <v>136.015834587547</v>
      </c>
      <c r="I194" s="16" t="n">
        <v>184.694879581152</v>
      </c>
      <c r="J194" s="16" t="n">
        <v>261.906936961475</v>
      </c>
      <c r="K194" s="16" t="n">
        <v>-2.79933869840908</v>
      </c>
      <c r="L194" s="17"/>
      <c r="M194" s="17"/>
      <c r="N194" s="18"/>
      <c r="O194" s="18"/>
      <c r="P194" s="17"/>
      <c r="Q194" s="17"/>
    </row>
    <row r="195" s="11" customFormat="true" ht="12.75" hidden="false" customHeight="false" outlineLevel="0" collapsed="false">
      <c r="A195" s="12" t="n">
        <v>56884</v>
      </c>
      <c r="B195" s="13" t="n">
        <v>1725.591</v>
      </c>
      <c r="C195" s="13" t="n">
        <v>38.32196</v>
      </c>
      <c r="D195" s="14" t="s">
        <v>198</v>
      </c>
      <c r="E195" s="15" t="n">
        <v>96.5079365079365</v>
      </c>
      <c r="F195" s="16" t="n">
        <v>3310.21022857143</v>
      </c>
      <c r="G195" s="16" t="n">
        <v>2812.74637220927</v>
      </c>
      <c r="H195" s="16" t="n">
        <f aca="false">G195*100/382</f>
        <v>736.321039845357</v>
      </c>
      <c r="I195" s="16" t="n">
        <v>1846.65188743455</v>
      </c>
      <c r="J195" s="16" t="n">
        <v>2077.25703196514</v>
      </c>
      <c r="K195" s="16" t="n">
        <v>-1.79254696085146</v>
      </c>
      <c r="L195" s="17"/>
      <c r="M195" s="17"/>
      <c r="N195" s="18"/>
      <c r="O195" s="18"/>
      <c r="P195" s="17"/>
      <c r="Q195" s="17"/>
    </row>
    <row r="196" s="11" customFormat="true" ht="12.75" hidden="false" customHeight="false" outlineLevel="0" collapsed="false">
      <c r="A196" s="12" t="n">
        <v>57265</v>
      </c>
      <c r="B196" s="13" t="n">
        <v>1732.771</v>
      </c>
      <c r="C196" s="13" t="n">
        <v>28.17527</v>
      </c>
      <c r="D196" s="14" t="s">
        <v>198</v>
      </c>
      <c r="E196" s="15" t="n">
        <v>94.6031746031746</v>
      </c>
      <c r="F196" s="16" t="n">
        <v>2999.31865714286</v>
      </c>
      <c r="G196" s="16" t="n">
        <v>1987.64025448847</v>
      </c>
      <c r="H196" s="16" t="n">
        <f aca="false">G196*100/382</f>
        <v>520.324673949862</v>
      </c>
      <c r="I196" s="16" t="n">
        <v>1345.36679581152</v>
      </c>
      <c r="J196" s="16" t="n">
        <v>1500.52685276985</v>
      </c>
      <c r="K196" s="16" t="n">
        <v>-2.22936872418773</v>
      </c>
      <c r="L196" s="17"/>
      <c r="M196" s="17"/>
      <c r="N196" s="18"/>
      <c r="O196" s="18"/>
      <c r="P196" s="17"/>
      <c r="Q196" s="17"/>
    </row>
    <row r="197" s="11" customFormat="true" ht="25.5" hidden="false" customHeight="false" outlineLevel="0" collapsed="false">
      <c r="A197" s="12" t="n">
        <v>58050</v>
      </c>
      <c r="B197" s="13" t="n">
        <v>1749.812</v>
      </c>
      <c r="C197" s="13" t="n">
        <v>30.61463</v>
      </c>
      <c r="D197" s="14" t="s">
        <v>198</v>
      </c>
      <c r="E197" s="15" t="n">
        <v>44.1269841269841</v>
      </c>
      <c r="F197" s="16" t="n">
        <v>269.10706031746</v>
      </c>
      <c r="G197" s="16" t="n">
        <v>497.588274757027</v>
      </c>
      <c r="H197" s="16" t="n">
        <f aca="false">G197*100/382</f>
        <v>130.258710669379</v>
      </c>
      <c r="I197" s="16" t="n">
        <v>238.051251308901</v>
      </c>
      <c r="J197" s="16" t="n">
        <v>553.732266775535</v>
      </c>
      <c r="K197" s="16" t="n">
        <v>-1.13045849932652</v>
      </c>
      <c r="L197" s="17" t="s">
        <v>245</v>
      </c>
      <c r="M197" s="17" t="s">
        <v>31</v>
      </c>
      <c r="N197" s="18" t="s">
        <v>47</v>
      </c>
      <c r="O197" s="18" t="s">
        <v>124</v>
      </c>
      <c r="P197" s="17" t="s">
        <v>34</v>
      </c>
      <c r="Q197" s="17" t="s">
        <v>35</v>
      </c>
    </row>
    <row r="198" s="11" customFormat="true" ht="25.5" hidden="false" customHeight="false" outlineLevel="0" collapsed="false">
      <c r="A198" s="12" t="n">
        <v>58084</v>
      </c>
      <c r="B198" s="13" t="n">
        <v>1750.784</v>
      </c>
      <c r="C198" s="13" t="n">
        <v>23.8278</v>
      </c>
      <c r="D198" s="14" t="s">
        <v>198</v>
      </c>
      <c r="E198" s="15" t="n">
        <v>83.8095238095238</v>
      </c>
      <c r="F198" s="16" t="n">
        <v>1036.38004126984</v>
      </c>
      <c r="G198" s="16" t="n">
        <v>1026.75332412626</v>
      </c>
      <c r="H198" s="16" t="n">
        <f aca="false">G198*100/382</f>
        <v>268.78359270321</v>
      </c>
      <c r="I198" s="16" t="n">
        <v>454.962036649215</v>
      </c>
      <c r="J198" s="16" t="n">
        <v>844.471768735192</v>
      </c>
      <c r="K198" s="16" t="n">
        <v>-2.27794839521723</v>
      </c>
      <c r="L198" s="17" t="s">
        <v>246</v>
      </c>
      <c r="M198" s="17" t="s">
        <v>31</v>
      </c>
      <c r="N198" s="18" t="s">
        <v>140</v>
      </c>
      <c r="O198" s="18" t="s">
        <v>236</v>
      </c>
      <c r="P198" s="17" t="s">
        <v>34</v>
      </c>
      <c r="Q198" s="17" t="s">
        <v>35</v>
      </c>
    </row>
    <row r="199" s="11" customFormat="true" ht="12.75" hidden="false" customHeight="false" outlineLevel="0" collapsed="false">
      <c r="A199" s="12" t="n">
        <v>61446</v>
      </c>
      <c r="B199" s="13" t="n">
        <v>1822.829</v>
      </c>
      <c r="C199" s="13" t="n">
        <v>26.99979</v>
      </c>
      <c r="D199" s="14" t="s">
        <v>198</v>
      </c>
      <c r="E199" s="15" t="n">
        <v>33.968253968254</v>
      </c>
      <c r="F199" s="16" t="n">
        <v>91.5778063492063</v>
      </c>
      <c r="G199" s="16" t="n">
        <v>162.691275958556</v>
      </c>
      <c r="H199" s="16" t="n">
        <f aca="false">G199*100/382</f>
        <v>42.5893392561664</v>
      </c>
      <c r="I199" s="16" t="n">
        <v>55.4133534031414</v>
      </c>
      <c r="J199" s="16" t="n">
        <v>114.752132314491</v>
      </c>
      <c r="K199" s="16" t="n">
        <v>-1.6526306517305</v>
      </c>
      <c r="L199" s="17"/>
      <c r="M199" s="17"/>
      <c r="N199" s="18"/>
      <c r="O199" s="18"/>
      <c r="P199" s="17"/>
      <c r="Q199" s="17"/>
    </row>
    <row r="200" s="11" customFormat="true" ht="25.5" hidden="false" customHeight="false" outlineLevel="0" collapsed="false">
      <c r="A200" s="12" t="n">
        <v>61510</v>
      </c>
      <c r="B200" s="13" t="n">
        <v>1823.988</v>
      </c>
      <c r="C200" s="13" t="n">
        <v>24.39771</v>
      </c>
      <c r="D200" s="14" t="s">
        <v>198</v>
      </c>
      <c r="E200" s="15" t="n">
        <v>41.2698412698413</v>
      </c>
      <c r="F200" s="16" t="n">
        <v>1036.21811111111</v>
      </c>
      <c r="G200" s="16" t="n">
        <v>2605.0597631898</v>
      </c>
      <c r="H200" s="16" t="n">
        <f aca="false">G200*100/382</f>
        <v>681.952817588953</v>
      </c>
      <c r="I200" s="16" t="n">
        <v>829.111489528796</v>
      </c>
      <c r="J200" s="16" t="n">
        <v>2585.19680989533</v>
      </c>
      <c r="K200" s="16" t="n">
        <v>-1.24979345262724</v>
      </c>
      <c r="L200" s="17" t="s">
        <v>247</v>
      </c>
      <c r="M200" s="17" t="s">
        <v>202</v>
      </c>
      <c r="N200" s="18" t="s">
        <v>248</v>
      </c>
      <c r="O200" s="18" t="s">
        <v>204</v>
      </c>
      <c r="P200" s="17" t="s">
        <v>205</v>
      </c>
      <c r="Q200" s="17" t="s">
        <v>206</v>
      </c>
    </row>
    <row r="201" s="11" customFormat="true" ht="12.75" hidden="false" customHeight="false" outlineLevel="0" collapsed="false">
      <c r="A201" s="12" t="n">
        <v>62080</v>
      </c>
      <c r="B201" s="13" t="n">
        <v>1837.8</v>
      </c>
      <c r="C201" s="13" t="n">
        <v>30.55694</v>
      </c>
      <c r="D201" s="14" t="s">
        <v>198</v>
      </c>
      <c r="E201" s="15" t="n">
        <v>50.4761904761905</v>
      </c>
      <c r="F201" s="16" t="n">
        <v>199.188076190476</v>
      </c>
      <c r="G201" s="16" t="n">
        <v>393.44719710379</v>
      </c>
      <c r="H201" s="16" t="n">
        <f aca="false">G201*100/382</f>
        <v>102.99664845649</v>
      </c>
      <c r="I201" s="16" t="n">
        <v>91.2523534031414</v>
      </c>
      <c r="J201" s="16" t="n">
        <v>648.975926664572</v>
      </c>
      <c r="K201" s="16" t="n">
        <v>-2.18282673007334</v>
      </c>
      <c r="L201" s="17"/>
      <c r="M201" s="17"/>
      <c r="N201" s="18"/>
      <c r="O201" s="18"/>
      <c r="P201" s="17"/>
      <c r="Q201" s="17"/>
    </row>
    <row r="202" s="11" customFormat="true" ht="12.75" hidden="false" customHeight="false" outlineLevel="0" collapsed="false">
      <c r="A202" s="12" t="n">
        <v>62136</v>
      </c>
      <c r="B202" s="13" t="n">
        <v>1838.819</v>
      </c>
      <c r="C202" s="13" t="n">
        <v>39.59419</v>
      </c>
      <c r="D202" s="14" t="s">
        <v>198</v>
      </c>
      <c r="E202" s="15" t="n">
        <v>0.317460317460317</v>
      </c>
      <c r="F202" s="16" t="n">
        <v>0.549253968253968</v>
      </c>
      <c r="G202" s="16" t="n">
        <v>9.74829089212362</v>
      </c>
      <c r="H202" s="16" t="n">
        <f aca="false">G202*100/382</f>
        <v>2.55190861050357</v>
      </c>
      <c r="I202" s="16" t="n">
        <v>1.45817015706806</v>
      </c>
      <c r="J202" s="16" t="n">
        <v>21.9217907191862</v>
      </c>
      <c r="K202" s="16" t="n">
        <v>2.6548195212926</v>
      </c>
      <c r="L202" s="17"/>
      <c r="M202" s="17"/>
      <c r="N202" s="18"/>
      <c r="O202" s="18"/>
      <c r="P202" s="17"/>
      <c r="Q202" s="17"/>
    </row>
    <row r="203" s="11" customFormat="true" ht="12.75" hidden="false" customHeight="false" outlineLevel="0" collapsed="false">
      <c r="A203" s="12" t="n">
        <v>62226</v>
      </c>
      <c r="B203" s="13" t="n">
        <v>1840.836</v>
      </c>
      <c r="C203" s="13" t="n">
        <v>41.17953</v>
      </c>
      <c r="D203" s="14" t="s">
        <v>198</v>
      </c>
      <c r="E203" s="15" t="n">
        <v>21.5873015873016</v>
      </c>
      <c r="F203" s="16" t="n">
        <v>59.8565365079365</v>
      </c>
      <c r="G203" s="16" t="n">
        <v>168.567469849871</v>
      </c>
      <c r="H203" s="16" t="n">
        <f aca="false">G203*100/382</f>
        <v>44.1276099083431</v>
      </c>
      <c r="I203" s="16" t="n">
        <v>56.166387434555</v>
      </c>
      <c r="J203" s="16" t="n">
        <v>151.525335917374</v>
      </c>
      <c r="K203" s="16" t="n">
        <v>-1.06570031013088</v>
      </c>
      <c r="L203" s="17"/>
      <c r="M203" s="17"/>
      <c r="N203" s="18"/>
      <c r="O203" s="18"/>
      <c r="P203" s="17"/>
      <c r="Q203" s="17"/>
    </row>
    <row r="204" s="11" customFormat="true" ht="25.5" hidden="false" customHeight="false" outlineLevel="0" collapsed="false">
      <c r="A204" s="12" t="n">
        <v>63209</v>
      </c>
      <c r="B204" s="13" t="n">
        <v>1860.826</v>
      </c>
      <c r="C204" s="13" t="n">
        <v>21.40014</v>
      </c>
      <c r="D204" s="14" t="s">
        <v>198</v>
      </c>
      <c r="E204" s="15" t="n">
        <v>75.8730158730159</v>
      </c>
      <c r="F204" s="16" t="n">
        <v>923.728885714286</v>
      </c>
      <c r="G204" s="16" t="n">
        <v>1098.27022847961</v>
      </c>
      <c r="H204" s="16" t="n">
        <f aca="false">G204*100/382</f>
        <v>287.505295413511</v>
      </c>
      <c r="I204" s="16" t="n">
        <v>444.640253926702</v>
      </c>
      <c r="J204" s="16" t="n">
        <v>759.471919334769</v>
      </c>
      <c r="K204" s="16" t="n">
        <v>-2.07747471704746</v>
      </c>
      <c r="L204" s="17" t="s">
        <v>249</v>
      </c>
      <c r="M204" s="17" t="s">
        <v>31</v>
      </c>
      <c r="N204" s="18" t="s">
        <v>250</v>
      </c>
      <c r="O204" s="18" t="s">
        <v>251</v>
      </c>
      <c r="P204" s="17" t="s">
        <v>34</v>
      </c>
      <c r="Q204" s="17" t="s">
        <v>35</v>
      </c>
    </row>
    <row r="205" s="11" customFormat="true" ht="12.75" hidden="false" customHeight="false" outlineLevel="0" collapsed="false">
      <c r="A205" s="12" t="n">
        <v>64431</v>
      </c>
      <c r="B205" s="13" t="n">
        <v>1885.651</v>
      </c>
      <c r="C205" s="13" t="n">
        <v>38.81996</v>
      </c>
      <c r="D205" s="14" t="s">
        <v>198</v>
      </c>
      <c r="E205" s="15" t="n">
        <v>53.968253968254</v>
      </c>
      <c r="F205" s="16" t="n">
        <v>147.478298412698</v>
      </c>
      <c r="G205" s="16" t="n">
        <v>220.482302689839</v>
      </c>
      <c r="H205" s="16" t="n">
        <f aca="false">G205*100/382</f>
        <v>57.7178802852982</v>
      </c>
      <c r="I205" s="16" t="n">
        <v>111.791989528796</v>
      </c>
      <c r="J205" s="16" t="n">
        <v>171.527402169181</v>
      </c>
      <c r="K205" s="16" t="n">
        <v>-1.31922062604235</v>
      </c>
      <c r="L205" s="17"/>
      <c r="M205" s="17"/>
      <c r="N205" s="18"/>
      <c r="O205" s="18"/>
      <c r="P205" s="17"/>
      <c r="Q205" s="17"/>
    </row>
    <row r="206" s="11" customFormat="true" ht="12.75" hidden="false" customHeight="false" outlineLevel="0" collapsed="false">
      <c r="A206" s="12" t="n">
        <v>67612</v>
      </c>
      <c r="B206" s="13" t="n">
        <v>1942.837</v>
      </c>
      <c r="C206" s="13" t="n">
        <v>30.96243</v>
      </c>
      <c r="D206" s="14" t="s">
        <v>198</v>
      </c>
      <c r="E206" s="15" t="n">
        <v>32.0634920634921</v>
      </c>
      <c r="F206" s="16" t="n">
        <v>61.9993968253968</v>
      </c>
      <c r="G206" s="16" t="n">
        <v>121.382642408992</v>
      </c>
      <c r="H206" s="16" t="n">
        <f aca="false">G206*100/382</f>
        <v>31.7755608400502</v>
      </c>
      <c r="I206" s="16" t="n">
        <v>40.9035078534031</v>
      </c>
      <c r="J206" s="16" t="n">
        <v>92.6437129352503</v>
      </c>
      <c r="K206" s="16" t="n">
        <v>-1.51574767248816</v>
      </c>
      <c r="L206" s="17"/>
      <c r="M206" s="17"/>
      <c r="N206" s="18"/>
      <c r="O206" s="18"/>
      <c r="P206" s="17"/>
      <c r="Q206" s="17"/>
    </row>
    <row r="207" s="11" customFormat="true" ht="12.75" hidden="false" customHeight="false" outlineLevel="0" collapsed="false">
      <c r="A207" s="12" t="n">
        <v>67696</v>
      </c>
      <c r="B207" s="13" t="n">
        <v>1945.004</v>
      </c>
      <c r="C207" s="13" t="n">
        <v>33.70855</v>
      </c>
      <c r="D207" s="14" t="s">
        <v>198</v>
      </c>
      <c r="E207" s="15" t="n">
        <v>66.3492063492064</v>
      </c>
      <c r="F207" s="16" t="n">
        <v>179.941123809524</v>
      </c>
      <c r="G207" s="16" t="n">
        <v>211.049768706463</v>
      </c>
      <c r="H207" s="16" t="n">
        <f aca="false">G207*100/382</f>
        <v>55.2486305514301</v>
      </c>
      <c r="I207" s="16" t="n">
        <v>220.600183246073</v>
      </c>
      <c r="J207" s="16" t="n">
        <v>285.65820254821</v>
      </c>
      <c r="K207" s="16" t="n">
        <v>1.22595757198665</v>
      </c>
      <c r="L207" s="17"/>
      <c r="M207" s="17"/>
      <c r="N207" s="18"/>
      <c r="O207" s="18"/>
      <c r="P207" s="17"/>
      <c r="Q207" s="17"/>
    </row>
    <row r="208" s="11" customFormat="true" ht="12.75" hidden="false" customHeight="false" outlineLevel="0" collapsed="false">
      <c r="A208" s="12" t="n">
        <v>68415</v>
      </c>
      <c r="B208" s="13" t="n">
        <v>1962.875</v>
      </c>
      <c r="C208" s="13" t="n">
        <v>31.81242</v>
      </c>
      <c r="D208" s="14" t="s">
        <v>198</v>
      </c>
      <c r="E208" s="15" t="n">
        <v>46.984126984127</v>
      </c>
      <c r="F208" s="16" t="n">
        <v>142.222155555556</v>
      </c>
      <c r="G208" s="16" t="n">
        <v>213.71155838602</v>
      </c>
      <c r="H208" s="16" t="n">
        <f aca="false">G208*100/382</f>
        <v>55.9454341324661</v>
      </c>
      <c r="I208" s="16" t="n">
        <v>228.292403141361</v>
      </c>
      <c r="J208" s="16" t="n">
        <v>880.250149810458</v>
      </c>
      <c r="K208" s="16" t="n">
        <v>1.60518171201662</v>
      </c>
      <c r="L208" s="17"/>
      <c r="M208" s="17"/>
      <c r="N208" s="18"/>
      <c r="O208" s="18"/>
      <c r="P208" s="17"/>
      <c r="Q208" s="17"/>
    </row>
    <row r="209" s="11" customFormat="true" ht="12.75" hidden="false" customHeight="false" outlineLevel="0" collapsed="false">
      <c r="A209" s="12" t="n">
        <v>68455</v>
      </c>
      <c r="B209" s="13" t="n">
        <v>1963.88</v>
      </c>
      <c r="C209" s="13" t="n">
        <v>31.74253</v>
      </c>
      <c r="D209" s="14" t="s">
        <v>198</v>
      </c>
      <c r="E209" s="15" t="n">
        <v>31.1111111111111</v>
      </c>
      <c r="F209" s="16" t="n">
        <v>84.6063333333334</v>
      </c>
      <c r="G209" s="16" t="n">
        <v>174.842017995591</v>
      </c>
      <c r="H209" s="16" t="n">
        <f aca="false">G209*100/382</f>
        <v>45.7701617789506</v>
      </c>
      <c r="I209" s="16" t="n">
        <v>108.963060209424</v>
      </c>
      <c r="J209" s="16" t="n">
        <v>437.079664143085</v>
      </c>
      <c r="K209" s="16" t="n">
        <v>1.28788302147701</v>
      </c>
      <c r="L209" s="17"/>
      <c r="M209" s="17"/>
      <c r="N209" s="18"/>
      <c r="O209" s="18"/>
      <c r="P209" s="17"/>
      <c r="Q209" s="17"/>
    </row>
    <row r="210" s="11" customFormat="true" ht="12.75" hidden="false" customHeight="false" outlineLevel="0" collapsed="false">
      <c r="A210" s="12" t="n">
        <v>69979</v>
      </c>
      <c r="B210" s="13" t="n">
        <v>1996.786</v>
      </c>
      <c r="C210" s="13" t="n">
        <v>20.9757</v>
      </c>
      <c r="D210" s="14" t="s">
        <v>198</v>
      </c>
      <c r="E210" s="15" t="n">
        <v>79.0476190476191</v>
      </c>
      <c r="F210" s="16" t="n">
        <v>1081.04348253968</v>
      </c>
      <c r="G210" s="16" t="n">
        <v>1463.80875318094</v>
      </c>
      <c r="H210" s="16" t="n">
        <f aca="false">G210*100/382</f>
        <v>383.19600868611</v>
      </c>
      <c r="I210" s="16" t="n">
        <v>386.771070680628</v>
      </c>
      <c r="J210" s="16" t="n">
        <v>592.882124489882</v>
      </c>
      <c r="K210" s="16" t="n">
        <v>-2.7950474181983</v>
      </c>
      <c r="L210" s="17"/>
      <c r="M210" s="17"/>
      <c r="N210" s="18"/>
      <c r="O210" s="18"/>
      <c r="P210" s="17"/>
      <c r="Q210" s="17"/>
    </row>
    <row r="211" s="11" customFormat="true" ht="25.5" hidden="false" customHeight="false" outlineLevel="0" collapsed="false">
      <c r="A211" s="12" t="n">
        <v>72161</v>
      </c>
      <c r="B211" s="13" t="n">
        <v>2039.129</v>
      </c>
      <c r="C211" s="13" t="n">
        <v>21.77864</v>
      </c>
      <c r="D211" s="14" t="s">
        <v>198</v>
      </c>
      <c r="E211" s="15" t="n">
        <v>41.2698412698413</v>
      </c>
      <c r="F211" s="16" t="n">
        <v>970.840742857143</v>
      </c>
      <c r="G211" s="16" t="n">
        <v>2095.76630403813</v>
      </c>
      <c r="H211" s="16" t="n">
        <f aca="false">G211*100/382</f>
        <v>548.62992252307</v>
      </c>
      <c r="I211" s="16" t="n">
        <v>983.825905759162</v>
      </c>
      <c r="J211" s="16" t="n">
        <v>1596.44890078615</v>
      </c>
      <c r="K211" s="16" t="n">
        <v>1.01337517301118</v>
      </c>
      <c r="L211" s="17" t="s">
        <v>252</v>
      </c>
      <c r="M211" s="17" t="s">
        <v>202</v>
      </c>
      <c r="N211" s="18" t="s">
        <v>253</v>
      </c>
      <c r="O211" s="18" t="s">
        <v>108</v>
      </c>
      <c r="P211" s="17" t="s">
        <v>205</v>
      </c>
      <c r="Q211" s="17" t="s">
        <v>206</v>
      </c>
    </row>
    <row r="212" s="11" customFormat="true" ht="25.5" hidden="false" customHeight="false" outlineLevel="0" collapsed="false">
      <c r="A212" s="12" t="n">
        <v>72896</v>
      </c>
      <c r="B212" s="13" t="n">
        <v>2055.939</v>
      </c>
      <c r="C212" s="13" t="n">
        <v>25.43797</v>
      </c>
      <c r="D212" s="14" t="s">
        <v>198</v>
      </c>
      <c r="E212" s="15" t="n">
        <v>85.7142857142857</v>
      </c>
      <c r="F212" s="16" t="n">
        <v>700.211673015873</v>
      </c>
      <c r="G212" s="16" t="n">
        <v>556.61344347725</v>
      </c>
      <c r="H212" s="16" t="n">
        <f aca="false">G212*100/382</f>
        <v>145.710325517605</v>
      </c>
      <c r="I212" s="16" t="n">
        <v>748.042447643979</v>
      </c>
      <c r="J212" s="16" t="n">
        <v>825.47053138253</v>
      </c>
      <c r="K212" s="16" t="n">
        <v>1.06830902207342</v>
      </c>
      <c r="L212" s="17" t="s">
        <v>254</v>
      </c>
      <c r="M212" s="17" t="s">
        <v>31</v>
      </c>
      <c r="N212" s="18" t="s">
        <v>255</v>
      </c>
      <c r="O212" s="18" t="s">
        <v>105</v>
      </c>
      <c r="P212" s="17" t="s">
        <v>34</v>
      </c>
      <c r="Q212" s="17" t="s">
        <v>35</v>
      </c>
    </row>
    <row r="213" s="11" customFormat="true" ht="12.75" hidden="false" customHeight="false" outlineLevel="0" collapsed="false">
      <c r="A213" s="12" t="n">
        <v>73010</v>
      </c>
      <c r="B213" s="13" t="n">
        <v>2058.937</v>
      </c>
      <c r="C213" s="13" t="n">
        <v>23.15082</v>
      </c>
      <c r="D213" s="14" t="s">
        <v>198</v>
      </c>
      <c r="E213" s="15" t="n">
        <v>54.9206349206349</v>
      </c>
      <c r="F213" s="16" t="n">
        <v>174.830990476191</v>
      </c>
      <c r="G213" s="16" t="n">
        <v>257.569122694068</v>
      </c>
      <c r="H213" s="16" t="n">
        <f aca="false">G213*100/382</f>
        <v>67.4264719094418</v>
      </c>
      <c r="I213" s="16" t="n">
        <v>58.4863115183246</v>
      </c>
      <c r="J213" s="16" t="n">
        <v>138.566158008526</v>
      </c>
      <c r="K213" s="16" t="n">
        <v>-2.98926340091414</v>
      </c>
      <c r="L213" s="17"/>
      <c r="M213" s="17"/>
      <c r="N213" s="18"/>
      <c r="O213" s="18"/>
      <c r="P213" s="17"/>
      <c r="Q213" s="17"/>
    </row>
    <row r="214" s="11" customFormat="true" ht="12.75" hidden="false" customHeight="false" outlineLevel="0" collapsed="false">
      <c r="A214" s="12" t="n">
        <v>73434</v>
      </c>
      <c r="B214" s="13" t="n">
        <v>2067.818</v>
      </c>
      <c r="C214" s="13" t="n">
        <v>20.62077</v>
      </c>
      <c r="D214" s="14" t="s">
        <v>198</v>
      </c>
      <c r="E214" s="15" t="n">
        <v>87.6190476190476</v>
      </c>
      <c r="F214" s="16" t="n">
        <v>2026.02599365079</v>
      </c>
      <c r="G214" s="16" t="n">
        <v>2829.61970120327</v>
      </c>
      <c r="H214" s="16" t="n">
        <f aca="false">G214*100/382</f>
        <v>740.738141676249</v>
      </c>
      <c r="I214" s="16" t="n">
        <v>817.33567539267</v>
      </c>
      <c r="J214" s="16" t="n">
        <v>1100.23602232428</v>
      </c>
      <c r="K214" s="16" t="n">
        <v>-2.47881752216118</v>
      </c>
      <c r="L214" s="17"/>
      <c r="M214" s="17"/>
      <c r="N214" s="18"/>
      <c r="O214" s="18"/>
      <c r="P214" s="17"/>
      <c r="Q214" s="17"/>
    </row>
    <row r="215" s="11" customFormat="true" ht="25.5" hidden="false" customHeight="false" outlineLevel="0" collapsed="false">
      <c r="A215" s="12" t="n">
        <v>74187</v>
      </c>
      <c r="B215" s="13" t="n">
        <v>2080.941</v>
      </c>
      <c r="C215" s="13" t="n">
        <v>20.20103</v>
      </c>
      <c r="D215" s="14" t="s">
        <v>198</v>
      </c>
      <c r="E215" s="15" t="n">
        <v>78.4126984126984</v>
      </c>
      <c r="F215" s="16" t="n">
        <v>13247.6259269841</v>
      </c>
      <c r="G215" s="16" t="n">
        <v>29838.1157636199</v>
      </c>
      <c r="H215" s="16" t="n">
        <f aca="false">G215*100/382</f>
        <v>7811.02506901044</v>
      </c>
      <c r="I215" s="16" t="n">
        <v>8726.7075026178</v>
      </c>
      <c r="J215" s="16" t="n">
        <v>68693.2576259833</v>
      </c>
      <c r="K215" s="16" t="n">
        <v>-1.5180554548219</v>
      </c>
      <c r="L215" s="17" t="s">
        <v>256</v>
      </c>
      <c r="M215" s="17" t="s">
        <v>257</v>
      </c>
      <c r="N215" s="18" t="s">
        <v>258</v>
      </c>
      <c r="O215" s="18" t="s">
        <v>259</v>
      </c>
      <c r="P215" s="17" t="s">
        <v>260</v>
      </c>
      <c r="Q215" s="17" t="s">
        <v>261</v>
      </c>
    </row>
    <row r="216" s="11" customFormat="true" ht="12.75" hidden="false" customHeight="false" outlineLevel="0" collapsed="false">
      <c r="A216" s="12" t="n">
        <v>76380</v>
      </c>
      <c r="B216" s="13" t="n">
        <v>2117.032</v>
      </c>
      <c r="C216" s="13" t="n">
        <v>42.00351</v>
      </c>
      <c r="D216" s="14" t="s">
        <v>198</v>
      </c>
      <c r="E216" s="15" t="n">
        <v>21.2698412698413</v>
      </c>
      <c r="F216" s="16" t="n">
        <v>52.9846952380953</v>
      </c>
      <c r="G216" s="16" t="n">
        <v>138.598770535796</v>
      </c>
      <c r="H216" s="16" t="n">
        <f aca="false">G216*100/382</f>
        <v>36.2824006638209</v>
      </c>
      <c r="I216" s="16" t="n">
        <v>116.946753926702</v>
      </c>
      <c r="J216" s="16" t="n">
        <v>248.532528865194</v>
      </c>
      <c r="K216" s="16" t="n">
        <v>2.20717989225346</v>
      </c>
      <c r="L216" s="17"/>
      <c r="M216" s="17"/>
      <c r="N216" s="18"/>
      <c r="O216" s="18"/>
      <c r="P216" s="17"/>
      <c r="Q216" s="17"/>
    </row>
    <row r="217" s="11" customFormat="true" ht="25.5" hidden="false" customHeight="false" outlineLevel="0" collapsed="false">
      <c r="A217" s="12" t="n">
        <v>78073</v>
      </c>
      <c r="B217" s="13" t="n">
        <v>2156.974</v>
      </c>
      <c r="C217" s="13" t="n">
        <v>22.21732</v>
      </c>
      <c r="D217" s="14" t="s">
        <v>198</v>
      </c>
      <c r="E217" s="15" t="n">
        <v>82.5396825396825</v>
      </c>
      <c r="F217" s="16" t="n">
        <v>1207.66511746032</v>
      </c>
      <c r="G217" s="16" t="n">
        <v>1414.69104067307</v>
      </c>
      <c r="H217" s="16" t="n">
        <f aca="false">G217*100/382</f>
        <v>370.337968762584</v>
      </c>
      <c r="I217" s="16" t="n">
        <v>458.44622513089</v>
      </c>
      <c r="J217" s="16" t="n">
        <v>843.912924399248</v>
      </c>
      <c r="K217" s="16" t="n">
        <v>-2.63425686865569</v>
      </c>
      <c r="L217" s="17" t="s">
        <v>262</v>
      </c>
      <c r="M217" s="17" t="s">
        <v>31</v>
      </c>
      <c r="N217" s="18" t="s">
        <v>263</v>
      </c>
      <c r="O217" s="18" t="s">
        <v>264</v>
      </c>
      <c r="P217" s="17" t="s">
        <v>34</v>
      </c>
      <c r="Q217" s="17" t="s">
        <v>35</v>
      </c>
    </row>
    <row r="218" s="11" customFormat="true" ht="25.5" hidden="false" customHeight="false" outlineLevel="0" collapsed="false">
      <c r="A218" s="12" t="n">
        <v>80012</v>
      </c>
      <c r="B218" s="13" t="n">
        <v>2191.99</v>
      </c>
      <c r="C218" s="13" t="n">
        <v>22.39346</v>
      </c>
      <c r="D218" s="14" t="s">
        <v>198</v>
      </c>
      <c r="E218" s="15" t="n">
        <v>54.6031746031746</v>
      </c>
      <c r="F218" s="16" t="n">
        <v>405.166441269841</v>
      </c>
      <c r="G218" s="16" t="n">
        <v>722.53567481884</v>
      </c>
      <c r="H218" s="16" t="n">
        <f aca="false">G218*100/382</f>
        <v>189.145464612262</v>
      </c>
      <c r="I218" s="16" t="n">
        <v>71.348997382199</v>
      </c>
      <c r="J218" s="16" t="n">
        <v>220.988363252837</v>
      </c>
      <c r="K218" s="16" t="n">
        <v>-5.67865640913585</v>
      </c>
      <c r="L218" s="17" t="s">
        <v>265</v>
      </c>
      <c r="M218" s="17" t="s">
        <v>31</v>
      </c>
      <c r="N218" s="18" t="s">
        <v>266</v>
      </c>
      <c r="O218" s="18" t="s">
        <v>164</v>
      </c>
      <c r="P218" s="17" t="s">
        <v>34</v>
      </c>
      <c r="Q218" s="17" t="s">
        <v>35</v>
      </c>
    </row>
    <row r="219" s="11" customFormat="true" ht="25.5" hidden="false" customHeight="false" outlineLevel="0" collapsed="false">
      <c r="A219" s="12" t="n">
        <v>81457</v>
      </c>
      <c r="B219" s="13" t="n">
        <v>2216.03</v>
      </c>
      <c r="C219" s="13" t="n">
        <v>33.83058</v>
      </c>
      <c r="D219" s="14" t="s">
        <v>198</v>
      </c>
      <c r="E219" s="15" t="n">
        <v>83.8095238095238</v>
      </c>
      <c r="F219" s="16" t="n">
        <v>393.532225396826</v>
      </c>
      <c r="G219" s="16" t="n">
        <v>352.686365952291</v>
      </c>
      <c r="H219" s="16" t="n">
        <f aca="false">G219*100/382</f>
        <v>92.3262738095003</v>
      </c>
      <c r="I219" s="16" t="n">
        <v>171.653510471204</v>
      </c>
      <c r="J219" s="16" t="n">
        <v>217.984657739554</v>
      </c>
      <c r="K219" s="16" t="n">
        <v>-2.29259643054514</v>
      </c>
      <c r="L219" s="17" t="s">
        <v>267</v>
      </c>
      <c r="M219" s="17" t="s">
        <v>31</v>
      </c>
      <c r="N219" s="18" t="s">
        <v>268</v>
      </c>
      <c r="O219" s="18" t="s">
        <v>169</v>
      </c>
      <c r="P219" s="17" t="s">
        <v>34</v>
      </c>
      <c r="Q219" s="17" t="s">
        <v>35</v>
      </c>
    </row>
    <row r="220" s="11" customFormat="true" ht="25.5" hidden="false" customHeight="false" outlineLevel="0" collapsed="false">
      <c r="A220" s="12" t="n">
        <v>82026</v>
      </c>
      <c r="B220" s="13" t="n">
        <v>2226.992</v>
      </c>
      <c r="C220" s="13" t="n">
        <v>26.27752</v>
      </c>
      <c r="D220" s="14" t="s">
        <v>198</v>
      </c>
      <c r="E220" s="15" t="n">
        <v>92.3809523809524</v>
      </c>
      <c r="F220" s="16" t="n">
        <v>17039.1081904762</v>
      </c>
      <c r="G220" s="16" t="n">
        <v>12838.0143685881</v>
      </c>
      <c r="H220" s="16" t="n">
        <f aca="false">G220*100/382</f>
        <v>3360.73674570368</v>
      </c>
      <c r="I220" s="16" t="n">
        <v>5754.99506282723</v>
      </c>
      <c r="J220" s="16" t="n">
        <v>9001.7465136251</v>
      </c>
      <c r="K220" s="16" t="n">
        <v>-2.96075113956839</v>
      </c>
      <c r="L220" s="17" t="s">
        <v>269</v>
      </c>
      <c r="M220" s="17" t="s">
        <v>31</v>
      </c>
      <c r="N220" s="18" t="s">
        <v>137</v>
      </c>
      <c r="O220" s="18" t="s">
        <v>105</v>
      </c>
      <c r="P220" s="17" t="s">
        <v>34</v>
      </c>
      <c r="Q220" s="17" t="s">
        <v>35</v>
      </c>
    </row>
    <row r="221" s="11" customFormat="true" ht="25.5" hidden="false" customHeight="false" outlineLevel="0" collapsed="false">
      <c r="A221" s="12" t="n">
        <v>82708</v>
      </c>
      <c r="B221" s="13" t="n">
        <v>2235.045</v>
      </c>
      <c r="C221" s="13" t="n">
        <v>34.16645</v>
      </c>
      <c r="D221" s="14" t="s">
        <v>198</v>
      </c>
      <c r="E221" s="15" t="n">
        <v>73.015873015873</v>
      </c>
      <c r="F221" s="16" t="n">
        <v>582.372980952381</v>
      </c>
      <c r="G221" s="16" t="n">
        <v>684.274960214555</v>
      </c>
      <c r="H221" s="16" t="n">
        <f aca="false">G221*100/382</f>
        <v>179.129570736794</v>
      </c>
      <c r="I221" s="16" t="n">
        <v>208.284269633508</v>
      </c>
      <c r="J221" s="16" t="n">
        <v>322.981627973834</v>
      </c>
      <c r="K221" s="16" t="n">
        <v>-2.79604879416535</v>
      </c>
      <c r="L221" s="17" t="s">
        <v>270</v>
      </c>
      <c r="M221" s="17" t="s">
        <v>31</v>
      </c>
      <c r="N221" s="18" t="s">
        <v>271</v>
      </c>
      <c r="O221" s="18" t="s">
        <v>33</v>
      </c>
      <c r="P221" s="17" t="s">
        <v>34</v>
      </c>
      <c r="Q221" s="17" t="s">
        <v>35</v>
      </c>
    </row>
    <row r="222" s="11" customFormat="true" ht="12.75" hidden="false" customHeight="false" outlineLevel="0" collapsed="false">
      <c r="A222" s="12" t="n">
        <v>83458</v>
      </c>
      <c r="B222" s="13" t="n">
        <v>2248.991</v>
      </c>
      <c r="C222" s="13" t="n">
        <v>25.99098</v>
      </c>
      <c r="D222" s="14" t="s">
        <v>198</v>
      </c>
      <c r="E222" s="15" t="n">
        <v>76.8253968253968</v>
      </c>
      <c r="F222" s="16" t="n">
        <v>17521.3003301587</v>
      </c>
      <c r="G222" s="16" t="n">
        <v>12736.452852702</v>
      </c>
      <c r="H222" s="16" t="n">
        <f aca="false">G222*100/382</f>
        <v>3334.14996144031</v>
      </c>
      <c r="I222" s="16" t="n">
        <v>16303.7217251309</v>
      </c>
      <c r="J222" s="16" t="n">
        <v>11938.879779651</v>
      </c>
      <c r="K222" s="16" t="n">
        <v>-1.07468102225709</v>
      </c>
      <c r="L222" s="17"/>
      <c r="M222" s="17"/>
      <c r="N222" s="18"/>
      <c r="O222" s="18"/>
      <c r="P222" s="17"/>
      <c r="Q222" s="17"/>
    </row>
    <row r="223" s="11" customFormat="true" ht="25.5" hidden="false" customHeight="false" outlineLevel="0" collapsed="false">
      <c r="A223" s="12" t="n">
        <v>85020</v>
      </c>
      <c r="B223" s="13" t="n">
        <v>2276.023</v>
      </c>
      <c r="C223" s="13" t="n">
        <v>27.23118</v>
      </c>
      <c r="D223" s="14" t="s">
        <v>198</v>
      </c>
      <c r="E223" s="15" t="n">
        <v>78.7301587301587</v>
      </c>
      <c r="F223" s="16" t="n">
        <v>3184.74351746032</v>
      </c>
      <c r="G223" s="16" t="n">
        <v>3127.00000452552</v>
      </c>
      <c r="H223" s="16" t="n">
        <f aca="false">G223*100/382</f>
        <v>818.586388619246</v>
      </c>
      <c r="I223" s="16" t="n">
        <v>979.520306282722</v>
      </c>
      <c r="J223" s="16" t="n">
        <v>2018.8782651835</v>
      </c>
      <c r="K223" s="16" t="n">
        <v>-3.25132975501694</v>
      </c>
      <c r="L223" s="17" t="s">
        <v>272</v>
      </c>
      <c r="M223" s="17" t="s">
        <v>31</v>
      </c>
      <c r="N223" s="18" t="s">
        <v>150</v>
      </c>
      <c r="O223" s="18" t="s">
        <v>273</v>
      </c>
      <c r="P223" s="17" t="s">
        <v>34</v>
      </c>
      <c r="Q223" s="17" t="s">
        <v>35</v>
      </c>
    </row>
    <row r="224" s="11" customFormat="true" ht="25.5" hidden="false" customHeight="false" outlineLevel="0" collapsed="false">
      <c r="A224" s="12" t="n">
        <v>85761</v>
      </c>
      <c r="B224" s="13" t="n">
        <v>2292.019</v>
      </c>
      <c r="C224" s="13" t="n">
        <v>27.28272</v>
      </c>
      <c r="D224" s="14" t="s">
        <v>198</v>
      </c>
      <c r="E224" s="15" t="n">
        <v>96.1904761904762</v>
      </c>
      <c r="F224" s="16" t="n">
        <v>4856.61697460317</v>
      </c>
      <c r="G224" s="16" t="n">
        <v>3134.81106680453</v>
      </c>
      <c r="H224" s="16" t="n">
        <f aca="false">G224*100/382</f>
        <v>820.631169320558</v>
      </c>
      <c r="I224" s="16" t="n">
        <v>2355.55436910995</v>
      </c>
      <c r="J224" s="16" t="n">
        <v>2266.36999729406</v>
      </c>
      <c r="K224" s="16" t="n">
        <v>-2.06177239561584</v>
      </c>
      <c r="L224" s="17" t="s">
        <v>274</v>
      </c>
      <c r="M224" s="17" t="s">
        <v>31</v>
      </c>
      <c r="N224" s="18" t="s">
        <v>150</v>
      </c>
      <c r="O224" s="18" t="s">
        <v>273</v>
      </c>
      <c r="P224" s="17" t="s">
        <v>34</v>
      </c>
      <c r="Q224" s="17" t="s">
        <v>35</v>
      </c>
    </row>
    <row r="225" s="11" customFormat="true" ht="25.5" hidden="false" customHeight="false" outlineLevel="0" collapsed="false">
      <c r="A225" s="12" t="n">
        <v>86677</v>
      </c>
      <c r="B225" s="13" t="n">
        <v>2308.017</v>
      </c>
      <c r="C225" s="13" t="n">
        <v>27.33705</v>
      </c>
      <c r="D225" s="14" t="s">
        <v>198</v>
      </c>
      <c r="E225" s="15" t="n">
        <v>41.5873015873016</v>
      </c>
      <c r="F225" s="16" t="n">
        <v>96.0813650793651</v>
      </c>
      <c r="G225" s="16" t="n">
        <v>165.852117059634</v>
      </c>
      <c r="H225" s="16" t="n">
        <f aca="false">G225*100/382</f>
        <v>43.4167845705848</v>
      </c>
      <c r="I225" s="16" t="n">
        <v>19.250390052356</v>
      </c>
      <c r="J225" s="16" t="n">
        <v>65.2177824018046</v>
      </c>
      <c r="K225" s="16" t="n">
        <v>-4.99113861163587</v>
      </c>
      <c r="L225" s="17" t="s">
        <v>275</v>
      </c>
      <c r="M225" s="17" t="s">
        <v>31</v>
      </c>
      <c r="N225" s="18" t="s">
        <v>150</v>
      </c>
      <c r="O225" s="18" t="s">
        <v>273</v>
      </c>
      <c r="P225" s="17" t="s">
        <v>34</v>
      </c>
      <c r="Q225" s="17" t="s">
        <v>35</v>
      </c>
    </row>
    <row r="226" s="11" customFormat="true" ht="15" hidden="false" customHeight="false" outlineLevel="0" collapsed="false">
      <c r="A226" s="12" t="n">
        <v>88282</v>
      </c>
      <c r="B226" s="13" t="n">
        <v>2339</v>
      </c>
      <c r="C226" s="13" t="n">
        <v>34.00721</v>
      </c>
      <c r="D226" s="14" t="s">
        <v>198</v>
      </c>
      <c r="E226" s="15" t="n">
        <v>83.8095238095238</v>
      </c>
      <c r="F226" s="16" t="n">
        <v>868.696946031746</v>
      </c>
      <c r="G226" s="16" t="n">
        <v>866.746047034408</v>
      </c>
      <c r="H226" s="16" t="n">
        <f aca="false">G226*100/382</f>
        <v>226.896870951416</v>
      </c>
      <c r="I226" s="16" t="n">
        <v>252.507020942408</v>
      </c>
      <c r="J226" s="16" t="n">
        <v>356.327837538113</v>
      </c>
      <c r="K226" s="16" t="n">
        <v>-3.44028828501318</v>
      </c>
      <c r="L226" s="19" t="s">
        <v>276</v>
      </c>
      <c r="M226" s="20" t="s">
        <v>31</v>
      </c>
      <c r="N226" s="21" t="n">
        <v>698</v>
      </c>
      <c r="O226" s="21" t="n">
        <v>725</v>
      </c>
      <c r="P226" s="21" t="s">
        <v>34</v>
      </c>
      <c r="Q226" s="21" t="s">
        <v>35</v>
      </c>
    </row>
    <row r="227" s="11" customFormat="true" ht="12.75" hidden="false" customHeight="false" outlineLevel="0" collapsed="false">
      <c r="A227" s="12" t="n">
        <v>92231</v>
      </c>
      <c r="B227" s="13" t="n">
        <v>2420.998</v>
      </c>
      <c r="C227" s="13" t="n">
        <v>34.86081</v>
      </c>
      <c r="D227" s="14" t="s">
        <v>198</v>
      </c>
      <c r="E227" s="15" t="n">
        <v>35.8730158730159</v>
      </c>
      <c r="F227" s="16" t="n">
        <v>45.5253523809524</v>
      </c>
      <c r="G227" s="16" t="n">
        <v>80.5599997920584</v>
      </c>
      <c r="H227" s="16" t="n">
        <f aca="false">G227*100/382</f>
        <v>21.0890051811671</v>
      </c>
      <c r="I227" s="16" t="n">
        <v>8.58570942408377</v>
      </c>
      <c r="J227" s="16" t="n">
        <v>34.2985282408374</v>
      </c>
      <c r="K227" s="16" t="n">
        <v>-5.30245669079473</v>
      </c>
      <c r="L227" s="17"/>
      <c r="M227" s="17"/>
      <c r="N227" s="18"/>
      <c r="O227" s="18"/>
      <c r="P227" s="17"/>
      <c r="Q227" s="17"/>
    </row>
    <row r="228" s="11" customFormat="true" ht="12.75" hidden="false" customHeight="false" outlineLevel="0" collapsed="false">
      <c r="A228" s="12" t="n">
        <v>94873</v>
      </c>
      <c r="B228" s="13" t="n">
        <v>2485.125</v>
      </c>
      <c r="C228" s="13" t="n">
        <v>34.4072</v>
      </c>
      <c r="D228" s="14" t="s">
        <v>198</v>
      </c>
      <c r="E228" s="15" t="n">
        <v>51.7460317460318</v>
      </c>
      <c r="F228" s="16" t="n">
        <v>201.795282539683</v>
      </c>
      <c r="G228" s="16" t="n">
        <v>409.678842724799</v>
      </c>
      <c r="H228" s="16" t="n">
        <f aca="false">G228*100/382</f>
        <v>107.245770346806</v>
      </c>
      <c r="I228" s="16" t="n">
        <v>29.5418481675393</v>
      </c>
      <c r="J228" s="16" t="n">
        <v>77.2836904738832</v>
      </c>
      <c r="K228" s="16" t="n">
        <v>-6.83082796293755</v>
      </c>
      <c r="L228" s="17"/>
      <c r="M228" s="17"/>
      <c r="N228" s="18"/>
      <c r="O228" s="18"/>
      <c r="P228" s="17"/>
      <c r="Q228" s="17"/>
    </row>
    <row r="229" s="11" customFormat="true" ht="12.75" hidden="false" customHeight="false" outlineLevel="0" collapsed="false">
      <c r="A229" s="12" t="n">
        <v>97463</v>
      </c>
      <c r="B229" s="13" t="n">
        <v>2544.128</v>
      </c>
      <c r="C229" s="13" t="n">
        <v>28.25992</v>
      </c>
      <c r="D229" s="14" t="s">
        <v>198</v>
      </c>
      <c r="E229" s="15" t="n">
        <v>33.968253968254</v>
      </c>
      <c r="F229" s="16" t="n">
        <v>69.7824888888889</v>
      </c>
      <c r="G229" s="16" t="n">
        <v>130.942460143464</v>
      </c>
      <c r="H229" s="16" t="n">
        <f aca="false">G229*100/382</f>
        <v>34.2781309276084</v>
      </c>
      <c r="I229" s="16" t="n">
        <v>53.0315706806283</v>
      </c>
      <c r="J229" s="16" t="n">
        <v>108.024300751859</v>
      </c>
      <c r="K229" s="16" t="n">
        <v>-1.31586690707578</v>
      </c>
      <c r="L229" s="17"/>
      <c r="M229" s="17"/>
      <c r="N229" s="18"/>
      <c r="O229" s="18"/>
      <c r="P229" s="17"/>
      <c r="Q229" s="17"/>
    </row>
    <row r="230" s="11" customFormat="true" ht="12.75" hidden="false" customHeight="false" outlineLevel="0" collapsed="false">
      <c r="A230" s="12" t="n">
        <v>99021</v>
      </c>
      <c r="B230" s="13" t="n">
        <v>2570.19</v>
      </c>
      <c r="C230" s="13" t="n">
        <v>42.56018</v>
      </c>
      <c r="D230" s="14" t="s">
        <v>198</v>
      </c>
      <c r="E230" s="15" t="n">
        <v>74.6031746031746</v>
      </c>
      <c r="F230" s="16" t="n">
        <v>4104.7382984127</v>
      </c>
      <c r="G230" s="16" t="n">
        <v>5579.01576632259</v>
      </c>
      <c r="H230" s="16" t="n">
        <f aca="false">G230*100/382</f>
        <v>1460.47533149806</v>
      </c>
      <c r="I230" s="16" t="n">
        <v>8815.10516230367</v>
      </c>
      <c r="J230" s="16" t="n">
        <v>7948.17827719149</v>
      </c>
      <c r="K230" s="16" t="n">
        <v>2.14754377050358</v>
      </c>
      <c r="L230" s="17"/>
      <c r="M230" s="17"/>
      <c r="N230" s="18"/>
      <c r="O230" s="18"/>
      <c r="P230" s="17"/>
      <c r="Q230" s="17"/>
    </row>
    <row r="231" s="11" customFormat="true" ht="12.75" hidden="false" customHeight="false" outlineLevel="0" collapsed="false">
      <c r="A231" s="12" t="n">
        <v>99439</v>
      </c>
      <c r="B231" s="13" t="n">
        <v>2576.124</v>
      </c>
      <c r="C231" s="13" t="n">
        <v>34.25753</v>
      </c>
      <c r="D231" s="14" t="s">
        <v>198</v>
      </c>
      <c r="E231" s="15" t="n">
        <v>27.9365079365079</v>
      </c>
      <c r="F231" s="16" t="n">
        <v>65.4262031746032</v>
      </c>
      <c r="G231" s="16" t="n">
        <v>156.311527261792</v>
      </c>
      <c r="H231" s="16" t="n">
        <f aca="false">G231*100/382</f>
        <v>40.9192479742912</v>
      </c>
      <c r="I231" s="16" t="n">
        <v>35.0660994764398</v>
      </c>
      <c r="J231" s="16" t="n">
        <v>90.5873486129547</v>
      </c>
      <c r="K231" s="16" t="n">
        <v>-1.8657964287862</v>
      </c>
      <c r="L231" s="17"/>
      <c r="M231" s="17"/>
      <c r="N231" s="18"/>
      <c r="O231" s="18"/>
      <c r="P231" s="17"/>
      <c r="Q231" s="17"/>
    </row>
    <row r="232" s="11" customFormat="true" ht="12.75" hidden="false" customHeight="false" outlineLevel="0" collapsed="false">
      <c r="A232" s="12" t="n">
        <v>99919</v>
      </c>
      <c r="B232" s="13" t="n">
        <v>2587.195</v>
      </c>
      <c r="C232" s="13" t="n">
        <v>21.09996</v>
      </c>
      <c r="D232" s="14" t="s">
        <v>198</v>
      </c>
      <c r="E232" s="15" t="n">
        <v>41.9047619047619</v>
      </c>
      <c r="F232" s="16" t="n">
        <v>292.681209523809</v>
      </c>
      <c r="G232" s="16" t="n">
        <v>505.348204143497</v>
      </c>
      <c r="H232" s="16" t="n">
        <f aca="false">G232*100/382</f>
        <v>132.290105796727</v>
      </c>
      <c r="I232" s="16" t="n">
        <v>47.6900078534031</v>
      </c>
      <c r="J232" s="16" t="n">
        <v>180.867864763369</v>
      </c>
      <c r="K232" s="16" t="n">
        <v>-6.13716001942163</v>
      </c>
      <c r="L232" s="17"/>
      <c r="M232" s="17"/>
      <c r="N232" s="18"/>
      <c r="O232" s="18"/>
      <c r="P232" s="17"/>
      <c r="Q232" s="17"/>
    </row>
    <row r="233" s="11" customFormat="true" ht="12.75" hidden="false" customHeight="false" outlineLevel="0" collapsed="false">
      <c r="A233" s="12" t="n">
        <v>100991</v>
      </c>
      <c r="B233" s="13" t="n">
        <v>2612.209</v>
      </c>
      <c r="C233" s="13" t="n">
        <v>34.9053</v>
      </c>
      <c r="D233" s="14" t="s">
        <v>198</v>
      </c>
      <c r="E233" s="15" t="n">
        <v>72.6984126984127</v>
      </c>
      <c r="F233" s="16" t="n">
        <v>420.484501587302</v>
      </c>
      <c r="G233" s="16" t="n">
        <v>489.063902275095</v>
      </c>
      <c r="H233" s="16" t="n">
        <f aca="false">G233*100/382</f>
        <v>128.027199548454</v>
      </c>
      <c r="I233" s="16" t="n">
        <v>391.489900523561</v>
      </c>
      <c r="J233" s="16" t="n">
        <v>458.774842310214</v>
      </c>
      <c r="K233" s="16" t="n">
        <v>-1.07406219426086</v>
      </c>
      <c r="L233" s="17"/>
      <c r="M233" s="17"/>
      <c r="N233" s="18"/>
      <c r="O233" s="18"/>
      <c r="P233" s="17"/>
      <c r="Q233" s="17"/>
    </row>
    <row r="234" s="11" customFormat="true" ht="38.25" hidden="false" customHeight="false" outlineLevel="0" collapsed="false">
      <c r="A234" s="12" t="n">
        <v>102371</v>
      </c>
      <c r="B234" s="13" t="n">
        <v>2639.289</v>
      </c>
      <c r="C234" s="13" t="n">
        <v>21.41891</v>
      </c>
      <c r="D234" s="14" t="s">
        <v>198</v>
      </c>
      <c r="E234" s="15" t="n">
        <v>41.2698412698413</v>
      </c>
      <c r="F234" s="16" t="n">
        <v>200.781885714286</v>
      </c>
      <c r="G234" s="16" t="n">
        <v>315.202085043733</v>
      </c>
      <c r="H234" s="16" t="n">
        <f aca="false">G234*100/382</f>
        <v>82.5136348282024</v>
      </c>
      <c r="I234" s="16" t="n">
        <v>147.784976439791</v>
      </c>
      <c r="J234" s="16" t="n">
        <v>316.084045477554</v>
      </c>
      <c r="K234" s="16" t="n">
        <v>-1.35860823306411</v>
      </c>
      <c r="L234" s="17" t="s">
        <v>277</v>
      </c>
      <c r="M234" s="17" t="s">
        <v>31</v>
      </c>
      <c r="N234" s="18" t="s">
        <v>278</v>
      </c>
      <c r="O234" s="18" t="s">
        <v>279</v>
      </c>
      <c r="P234" s="17" t="s">
        <v>34</v>
      </c>
      <c r="Q234" s="17" t="s">
        <v>35</v>
      </c>
    </row>
    <row r="235" s="11" customFormat="true" ht="38.25" hidden="false" customHeight="false" outlineLevel="0" collapsed="false">
      <c r="A235" s="12" t="n">
        <v>103198</v>
      </c>
      <c r="B235" s="13" t="n">
        <v>2654.193</v>
      </c>
      <c r="C235" s="13" t="n">
        <v>23.92493</v>
      </c>
      <c r="D235" s="14" t="s">
        <v>198</v>
      </c>
      <c r="E235" s="15" t="n">
        <v>76.1904761904762</v>
      </c>
      <c r="F235" s="16" t="n">
        <v>279.236838095238</v>
      </c>
      <c r="G235" s="16" t="n">
        <v>302.198042582735</v>
      </c>
      <c r="H235" s="16" t="n">
        <f aca="false">G235*100/382</f>
        <v>79.1094352310826</v>
      </c>
      <c r="I235" s="16" t="n">
        <v>315.72467539267</v>
      </c>
      <c r="J235" s="16" t="n">
        <v>394.367810307349</v>
      </c>
      <c r="K235" s="16" t="n">
        <v>1.13066985554745</v>
      </c>
      <c r="L235" s="17" t="s">
        <v>280</v>
      </c>
      <c r="M235" s="17" t="s">
        <v>25</v>
      </c>
      <c r="N235" s="18" t="s">
        <v>176</v>
      </c>
      <c r="O235" s="18" t="s">
        <v>281</v>
      </c>
      <c r="P235" s="17" t="s">
        <v>28</v>
      </c>
      <c r="Q235" s="17" t="s">
        <v>29</v>
      </c>
    </row>
    <row r="236" s="11" customFormat="true" ht="12.75" hidden="false" customHeight="false" outlineLevel="0" collapsed="false">
      <c r="A236" s="12" t="n">
        <v>104376</v>
      </c>
      <c r="B236" s="13" t="n">
        <v>2668.25</v>
      </c>
      <c r="C236" s="13" t="n">
        <v>41.97426</v>
      </c>
      <c r="D236" s="14" t="s">
        <v>198</v>
      </c>
      <c r="E236" s="15" t="n">
        <v>40.6349206349206</v>
      </c>
      <c r="F236" s="16" t="n">
        <v>279.053304761905</v>
      </c>
      <c r="G236" s="16" t="n">
        <v>569.619966337533</v>
      </c>
      <c r="H236" s="16" t="n">
        <f aca="false">G236*100/382</f>
        <v>149.115174433909</v>
      </c>
      <c r="I236" s="16" t="n">
        <v>787.762290575916</v>
      </c>
      <c r="J236" s="16" t="n">
        <v>1198.75992434056</v>
      </c>
      <c r="K236" s="16" t="n">
        <v>2.82298140582157</v>
      </c>
      <c r="L236" s="17"/>
      <c r="M236" s="17"/>
      <c r="N236" s="18"/>
      <c r="O236" s="18"/>
      <c r="P236" s="17"/>
      <c r="Q236" s="17"/>
    </row>
    <row r="237" s="11" customFormat="true" ht="12.75" hidden="false" customHeight="false" outlineLevel="0" collapsed="false">
      <c r="A237" s="12" t="n">
        <v>107858</v>
      </c>
      <c r="B237" s="13" t="n">
        <v>2751.337</v>
      </c>
      <c r="C237" s="13" t="n">
        <v>29.23077</v>
      </c>
      <c r="D237" s="14" t="s">
        <v>198</v>
      </c>
      <c r="E237" s="15" t="n">
        <v>27.6190476190476</v>
      </c>
      <c r="F237" s="16" t="n">
        <v>125.020682539683</v>
      </c>
      <c r="G237" s="16" t="n">
        <v>288.21833907055</v>
      </c>
      <c r="H237" s="16" t="n">
        <f aca="false">G237*100/382</f>
        <v>75.4498269818195</v>
      </c>
      <c r="I237" s="16" t="n">
        <v>216.698696335078</v>
      </c>
      <c r="J237" s="16" t="n">
        <v>337.36444870903</v>
      </c>
      <c r="K237" s="16" t="n">
        <v>1.73330277785275</v>
      </c>
      <c r="L237" s="17"/>
      <c r="M237" s="17"/>
      <c r="N237" s="18"/>
      <c r="O237" s="18"/>
      <c r="P237" s="17"/>
      <c r="Q237" s="17"/>
    </row>
    <row r="238" s="11" customFormat="true" ht="38.25" hidden="false" customHeight="false" outlineLevel="0" collapsed="false">
      <c r="A238" s="12" t="n">
        <v>108724</v>
      </c>
      <c r="B238" s="13" t="n">
        <v>2767.323</v>
      </c>
      <c r="C238" s="13" t="n">
        <v>21.6729</v>
      </c>
      <c r="D238" s="14" t="s">
        <v>198</v>
      </c>
      <c r="E238" s="15" t="n">
        <v>40.6349206349206</v>
      </c>
      <c r="F238" s="16" t="n">
        <v>180.732514285714</v>
      </c>
      <c r="G238" s="16" t="n">
        <v>307.096376318392</v>
      </c>
      <c r="H238" s="16" t="n">
        <f aca="false">G238*100/382</f>
        <v>80.3917215493173</v>
      </c>
      <c r="I238" s="16" t="n">
        <v>135.895942408377</v>
      </c>
      <c r="J238" s="16" t="n">
        <v>257.869094471234</v>
      </c>
      <c r="K238" s="16" t="n">
        <v>-1.32993311708013</v>
      </c>
      <c r="L238" s="17" t="s">
        <v>282</v>
      </c>
      <c r="M238" s="17" t="s">
        <v>31</v>
      </c>
      <c r="N238" s="18" t="s">
        <v>278</v>
      </c>
      <c r="O238" s="18" t="s">
        <v>153</v>
      </c>
      <c r="P238" s="17" t="s">
        <v>34</v>
      </c>
      <c r="Q238" s="17" t="s">
        <v>35</v>
      </c>
    </row>
    <row r="239" s="11" customFormat="true" ht="12.75" hidden="false" customHeight="false" outlineLevel="0" collapsed="false">
      <c r="A239" s="12" t="n">
        <v>110175</v>
      </c>
      <c r="B239" s="13" t="n">
        <v>2802.82</v>
      </c>
      <c r="C239" s="13" t="n">
        <v>36.33852</v>
      </c>
      <c r="D239" s="14" t="s">
        <v>198</v>
      </c>
      <c r="E239" s="15" t="n">
        <v>42.5396825396825</v>
      </c>
      <c r="F239" s="16" t="n">
        <v>138.519352380952</v>
      </c>
      <c r="G239" s="16" t="n">
        <v>287.656603947659</v>
      </c>
      <c r="H239" s="16" t="n">
        <f aca="false">G239*100/382</f>
        <v>75.3027759025285</v>
      </c>
      <c r="I239" s="16" t="n">
        <v>42.6082853403141</v>
      </c>
      <c r="J239" s="16" t="n">
        <v>167.651259751147</v>
      </c>
      <c r="K239" s="16" t="n">
        <v>-3.25099569894899</v>
      </c>
      <c r="L239" s="17"/>
      <c r="M239" s="17"/>
      <c r="N239" s="18"/>
      <c r="O239" s="18"/>
      <c r="P239" s="17"/>
      <c r="Q239" s="17"/>
    </row>
    <row r="240" s="11" customFormat="true" ht="38.25" hidden="false" customHeight="false" outlineLevel="0" collapsed="false">
      <c r="A240" s="12" t="n">
        <v>114086</v>
      </c>
      <c r="B240" s="13" t="n">
        <v>2907.352</v>
      </c>
      <c r="C240" s="13" t="n">
        <v>35.95513</v>
      </c>
      <c r="D240" s="14" t="s">
        <v>198</v>
      </c>
      <c r="E240" s="15" t="n">
        <v>30.4761904761905</v>
      </c>
      <c r="F240" s="16" t="n">
        <v>111.013863492063</v>
      </c>
      <c r="G240" s="16" t="n">
        <v>236.573910392109</v>
      </c>
      <c r="H240" s="16" t="n">
        <f aca="false">G240*100/382</f>
        <v>61.9303430345836</v>
      </c>
      <c r="I240" s="16" t="n">
        <v>125.227735602094</v>
      </c>
      <c r="J240" s="16" t="n">
        <v>251.463835956993</v>
      </c>
      <c r="K240" s="16" t="n">
        <v>1.12803691055259</v>
      </c>
      <c r="L240" s="17" t="s">
        <v>283</v>
      </c>
      <c r="M240" s="17" t="s">
        <v>64</v>
      </c>
      <c r="N240" s="18" t="s">
        <v>284</v>
      </c>
      <c r="O240" s="18" t="s">
        <v>285</v>
      </c>
      <c r="P240" s="17" t="s">
        <v>67</v>
      </c>
      <c r="Q240" s="17" t="s">
        <v>68</v>
      </c>
    </row>
    <row r="241" s="11" customFormat="true" ht="12.75" hidden="false" customHeight="false" outlineLevel="0" collapsed="false">
      <c r="A241" s="12" t="n">
        <v>115615</v>
      </c>
      <c r="B241" s="13" t="n">
        <v>2946.212</v>
      </c>
      <c r="C241" s="13" t="n">
        <v>34.97925</v>
      </c>
      <c r="D241" s="14" t="s">
        <v>198</v>
      </c>
      <c r="E241" s="15" t="n">
        <v>43.8095238095238</v>
      </c>
      <c r="F241" s="16" t="n">
        <v>160.20813968254</v>
      </c>
      <c r="G241" s="16" t="n">
        <v>319.289857209205</v>
      </c>
      <c r="H241" s="16" t="n">
        <f aca="false">G241*100/382</f>
        <v>83.5837322537187</v>
      </c>
      <c r="I241" s="16" t="n">
        <v>101.211028795812</v>
      </c>
      <c r="J241" s="16" t="n">
        <v>205.03413204364</v>
      </c>
      <c r="K241" s="16" t="n">
        <v>-1.58291187816846</v>
      </c>
      <c r="L241" s="17"/>
      <c r="M241" s="17"/>
      <c r="N241" s="18"/>
      <c r="O241" s="18"/>
      <c r="P241" s="17"/>
      <c r="Q241" s="17"/>
    </row>
    <row r="242" s="11" customFormat="true" ht="38.25" hidden="false" customHeight="false" outlineLevel="0" collapsed="false">
      <c r="A242" s="12" t="n">
        <v>116543</v>
      </c>
      <c r="B242" s="13" t="n">
        <v>2973.452</v>
      </c>
      <c r="C242" s="13" t="n">
        <v>24.3704</v>
      </c>
      <c r="D242" s="14" t="s">
        <v>198</v>
      </c>
      <c r="E242" s="15" t="n">
        <v>35.5555555555556</v>
      </c>
      <c r="F242" s="16" t="n">
        <v>155.675393650794</v>
      </c>
      <c r="G242" s="16" t="n">
        <v>300.538292619897</v>
      </c>
      <c r="H242" s="16" t="n">
        <f aca="false">G242*100/382</f>
        <v>78.6749457120149</v>
      </c>
      <c r="I242" s="16" t="n">
        <v>392.886895287958</v>
      </c>
      <c r="J242" s="16" t="n">
        <v>912.871471239018</v>
      </c>
      <c r="K242" s="16" t="n">
        <v>2.52375719806606</v>
      </c>
      <c r="L242" s="17" t="s">
        <v>286</v>
      </c>
      <c r="M242" s="17" t="s">
        <v>31</v>
      </c>
      <c r="N242" s="18" t="s">
        <v>287</v>
      </c>
      <c r="O242" s="18" t="s">
        <v>288</v>
      </c>
      <c r="P242" s="17" t="s">
        <v>34</v>
      </c>
      <c r="Q242" s="17" t="s">
        <v>35</v>
      </c>
    </row>
    <row r="243" s="11" customFormat="true" ht="12.75" hidden="false" customHeight="false" outlineLevel="0" collapsed="false">
      <c r="A243" s="12" t="n">
        <v>117770</v>
      </c>
      <c r="B243" s="13" t="n">
        <v>3001.433</v>
      </c>
      <c r="C243" s="13" t="n">
        <v>35.40319</v>
      </c>
      <c r="D243" s="14" t="s">
        <v>198</v>
      </c>
      <c r="E243" s="15" t="n">
        <v>79.0476190476191</v>
      </c>
      <c r="F243" s="16" t="n">
        <v>7810.51676190477</v>
      </c>
      <c r="G243" s="16" t="n">
        <v>10502.8043662992</v>
      </c>
      <c r="H243" s="16" t="n">
        <f aca="false">G243*100/382</f>
        <v>2749.42522677989</v>
      </c>
      <c r="I243" s="16" t="n">
        <v>12766.5137041885</v>
      </c>
      <c r="J243" s="16" t="n">
        <v>13789.0301447869</v>
      </c>
      <c r="K243" s="16" t="n">
        <v>1.63452868655967</v>
      </c>
      <c r="L243" s="17"/>
      <c r="M243" s="17"/>
      <c r="N243" s="18"/>
      <c r="O243" s="18"/>
      <c r="P243" s="17"/>
      <c r="Q243" s="17"/>
    </row>
    <row r="244" s="11" customFormat="true" ht="12.75" hidden="false" customHeight="false" outlineLevel="0" collapsed="false">
      <c r="A244" s="12" t="n">
        <v>117823</v>
      </c>
      <c r="B244" s="13" t="n">
        <v>3002.238</v>
      </c>
      <c r="C244" s="13" t="n">
        <v>23.80085</v>
      </c>
      <c r="D244" s="14" t="s">
        <v>198</v>
      </c>
      <c r="E244" s="15" t="n">
        <v>37.1428571428571</v>
      </c>
      <c r="F244" s="16" t="n">
        <v>60.5103111111111</v>
      </c>
      <c r="G244" s="16" t="n">
        <v>118.52980745104</v>
      </c>
      <c r="H244" s="16" t="n">
        <f aca="false">G244*100/382</f>
        <v>31.0287454060314</v>
      </c>
      <c r="I244" s="16" t="n">
        <v>6.26703926701571</v>
      </c>
      <c r="J244" s="16" t="n">
        <v>27.1572008954075</v>
      </c>
      <c r="K244" s="16" t="n">
        <v>-9.6553266276127</v>
      </c>
      <c r="L244" s="17"/>
      <c r="M244" s="17"/>
      <c r="N244" s="18"/>
      <c r="O244" s="18"/>
      <c r="P244" s="17"/>
      <c r="Q244" s="17"/>
    </row>
    <row r="245" s="11" customFormat="true" ht="38.25" hidden="false" customHeight="false" outlineLevel="0" collapsed="false">
      <c r="A245" s="12" t="n">
        <v>118224</v>
      </c>
      <c r="B245" s="13" t="n">
        <v>3013.292</v>
      </c>
      <c r="C245" s="13" t="n">
        <v>22.2946</v>
      </c>
      <c r="D245" s="14" t="s">
        <v>198</v>
      </c>
      <c r="E245" s="15" t="n">
        <v>86.6666666666667</v>
      </c>
      <c r="F245" s="16" t="n">
        <v>7290.17067936508</v>
      </c>
      <c r="G245" s="16" t="n">
        <v>7677.8557205986</v>
      </c>
      <c r="H245" s="16" t="n">
        <f aca="false">G245*100/382</f>
        <v>2009.90987450225</v>
      </c>
      <c r="I245" s="16" t="n">
        <v>1422.1502408377</v>
      </c>
      <c r="J245" s="16" t="n">
        <v>2601.57991740187</v>
      </c>
      <c r="K245" s="16" t="n">
        <v>-5.12616070371785</v>
      </c>
      <c r="L245" s="17" t="s">
        <v>289</v>
      </c>
      <c r="M245" s="17" t="s">
        <v>31</v>
      </c>
      <c r="N245" s="18" t="s">
        <v>181</v>
      </c>
      <c r="O245" s="18" t="s">
        <v>264</v>
      </c>
      <c r="P245" s="17" t="s">
        <v>34</v>
      </c>
      <c r="Q245" s="17" t="s">
        <v>35</v>
      </c>
    </row>
    <row r="246" s="11" customFormat="true" ht="12.75" hidden="false" customHeight="false" outlineLevel="0" collapsed="false">
      <c r="A246" s="12" t="n">
        <v>119292</v>
      </c>
      <c r="B246" s="13" t="n">
        <v>3035.191</v>
      </c>
      <c r="C246" s="13" t="n">
        <v>42.02093</v>
      </c>
      <c r="D246" s="14" t="s">
        <v>198</v>
      </c>
      <c r="E246" s="15" t="n">
        <v>73.3333333333333</v>
      </c>
      <c r="F246" s="16" t="n">
        <v>726.276650793651</v>
      </c>
      <c r="G246" s="16" t="n">
        <v>962.93726586614</v>
      </c>
      <c r="H246" s="16" t="n">
        <f aca="false">G246*100/382</f>
        <v>252.077818289565</v>
      </c>
      <c r="I246" s="16" t="n">
        <v>311.416840314136</v>
      </c>
      <c r="J246" s="16" t="n">
        <v>809.818172996931</v>
      </c>
      <c r="K246" s="16" t="n">
        <v>-2.33216883859277</v>
      </c>
      <c r="L246" s="17"/>
      <c r="M246" s="17"/>
      <c r="N246" s="18"/>
      <c r="O246" s="18"/>
      <c r="P246" s="17"/>
      <c r="Q246" s="17"/>
    </row>
    <row r="247" s="11" customFormat="true" ht="12.75" hidden="false" customHeight="false" outlineLevel="0" collapsed="false">
      <c r="A247" s="12" t="n">
        <v>121716</v>
      </c>
      <c r="B247" s="13" t="n">
        <v>3091.436</v>
      </c>
      <c r="C247" s="13" t="n">
        <v>28.39639</v>
      </c>
      <c r="D247" s="14" t="s">
        <v>198</v>
      </c>
      <c r="E247" s="15" t="n">
        <v>82.2222222222222</v>
      </c>
      <c r="F247" s="16" t="n">
        <v>690.836793650793</v>
      </c>
      <c r="G247" s="16" t="n">
        <v>555.722745370936</v>
      </c>
      <c r="H247" s="16" t="n">
        <f aca="false">G247*100/382</f>
        <v>145.477158474067</v>
      </c>
      <c r="I247" s="16" t="n">
        <v>294.399586387435</v>
      </c>
      <c r="J247" s="16" t="n">
        <v>410.113930653802</v>
      </c>
      <c r="K247" s="16" t="n">
        <v>-2.34659566654975</v>
      </c>
      <c r="L247" s="17"/>
      <c r="M247" s="17"/>
      <c r="N247" s="18"/>
      <c r="O247" s="18"/>
      <c r="P247" s="17"/>
      <c r="Q247" s="17"/>
    </row>
    <row r="248" s="11" customFormat="true" ht="12.75" hidden="false" customHeight="false" outlineLevel="0" collapsed="false">
      <c r="A248" s="12" t="n">
        <v>123364</v>
      </c>
      <c r="B248" s="13" t="n">
        <v>3139.487</v>
      </c>
      <c r="C248" s="13" t="n">
        <v>29.48159</v>
      </c>
      <c r="D248" s="14" t="s">
        <v>198</v>
      </c>
      <c r="E248" s="15" t="n">
        <v>51.4285714285714</v>
      </c>
      <c r="F248" s="16" t="n">
        <v>862.230768253969</v>
      </c>
      <c r="G248" s="16" t="n">
        <v>1477.69463671635</v>
      </c>
      <c r="H248" s="16" t="n">
        <f aca="false">G248*100/382</f>
        <v>386.83105673203</v>
      </c>
      <c r="I248" s="16" t="n">
        <v>1811.52204188482</v>
      </c>
      <c r="J248" s="16" t="n">
        <v>2118.98213099162</v>
      </c>
      <c r="K248" s="16" t="n">
        <v>2.10097123482751</v>
      </c>
      <c r="L248" s="17"/>
      <c r="M248" s="17"/>
      <c r="N248" s="18"/>
      <c r="O248" s="18"/>
      <c r="P248" s="17"/>
      <c r="Q248" s="17"/>
    </row>
    <row r="249" s="11" customFormat="true" ht="38.25" hidden="false" customHeight="false" outlineLevel="0" collapsed="false">
      <c r="A249" s="12" t="n">
        <v>125402</v>
      </c>
      <c r="B249" s="13" t="n">
        <v>3209.407</v>
      </c>
      <c r="C249" s="13" t="n">
        <v>22.67502</v>
      </c>
      <c r="D249" s="14" t="s">
        <v>198</v>
      </c>
      <c r="E249" s="15" t="n">
        <v>94.9206349206349</v>
      </c>
      <c r="F249" s="16" t="n">
        <v>6696.80724126984</v>
      </c>
      <c r="G249" s="16" t="n">
        <v>4220.33194361919</v>
      </c>
      <c r="H249" s="16" t="n">
        <f aca="false">G249*100/382</f>
        <v>1104.79893812021</v>
      </c>
      <c r="I249" s="16" t="n">
        <v>4331.07735863874</v>
      </c>
      <c r="J249" s="16" t="n">
        <v>4414.14699155709</v>
      </c>
      <c r="K249" s="16" t="n">
        <v>-1.54622203362691</v>
      </c>
      <c r="L249" s="17" t="s">
        <v>290</v>
      </c>
      <c r="M249" s="17" t="s">
        <v>31</v>
      </c>
      <c r="N249" s="18" t="s">
        <v>192</v>
      </c>
      <c r="O249" s="18" t="s">
        <v>182</v>
      </c>
      <c r="P249" s="17" t="s">
        <v>34</v>
      </c>
      <c r="Q249" s="17" t="s">
        <v>35</v>
      </c>
    </row>
    <row r="250" s="11" customFormat="true" ht="12.75" hidden="false" customHeight="false" outlineLevel="0" collapsed="false">
      <c r="A250" s="12" t="n">
        <v>126982</v>
      </c>
      <c r="B250" s="13" t="n">
        <v>3256.527</v>
      </c>
      <c r="C250" s="13" t="n">
        <v>33.03419</v>
      </c>
      <c r="D250" s="14" t="s">
        <v>198</v>
      </c>
      <c r="E250" s="15" t="n">
        <v>38.0952380952381</v>
      </c>
      <c r="F250" s="16" t="n">
        <v>583.882657142857</v>
      </c>
      <c r="G250" s="16" t="n">
        <v>1682.58240923858</v>
      </c>
      <c r="H250" s="16" t="n">
        <f aca="false">G250*100/382</f>
        <v>440.466599277116</v>
      </c>
      <c r="I250" s="16" t="n">
        <v>651.186963350786</v>
      </c>
      <c r="J250" s="16" t="n">
        <v>1917.48112857257</v>
      </c>
      <c r="K250" s="16" t="n">
        <v>1.11527026087275</v>
      </c>
      <c r="L250" s="17"/>
      <c r="M250" s="17"/>
      <c r="N250" s="18"/>
      <c r="O250" s="18"/>
      <c r="P250" s="17"/>
      <c r="Q250" s="17"/>
    </row>
    <row r="251" s="11" customFormat="true" ht="12.75" hidden="false" customHeight="false" outlineLevel="0" collapsed="false">
      <c r="A251" s="12" t="n">
        <v>127899</v>
      </c>
      <c r="B251" s="13" t="n">
        <v>3281.434</v>
      </c>
      <c r="C251" s="13" t="n">
        <v>36.0914</v>
      </c>
      <c r="D251" s="14" t="s">
        <v>198</v>
      </c>
      <c r="E251" s="15" t="n">
        <v>83.4920634920635</v>
      </c>
      <c r="F251" s="16" t="n">
        <v>1277.04860952381</v>
      </c>
      <c r="G251" s="16" t="n">
        <v>1346.44238371921</v>
      </c>
      <c r="H251" s="16" t="n">
        <f aca="false">G251*100/382</f>
        <v>352.471828198746</v>
      </c>
      <c r="I251" s="16" t="n">
        <v>1292.44652879581</v>
      </c>
      <c r="J251" s="16" t="n">
        <v>1360.13199390858</v>
      </c>
      <c r="K251" s="16" t="n">
        <v>1.01205742612863</v>
      </c>
      <c r="L251" s="17"/>
      <c r="M251" s="17"/>
      <c r="N251" s="18"/>
      <c r="O251" s="18"/>
      <c r="P251" s="17"/>
      <c r="Q251" s="17"/>
    </row>
    <row r="252" s="11" customFormat="true" ht="12.75" hidden="false" customHeight="false" outlineLevel="0" collapsed="false">
      <c r="A252" s="12" t="n">
        <v>128329</v>
      </c>
      <c r="B252" s="13" t="n">
        <v>3292.541</v>
      </c>
      <c r="C252" s="13" t="n">
        <v>39.42096</v>
      </c>
      <c r="D252" s="14" t="s">
        <v>198</v>
      </c>
      <c r="E252" s="15" t="n">
        <v>85.7142857142857</v>
      </c>
      <c r="F252" s="16" t="n">
        <v>5183.05539365079</v>
      </c>
      <c r="G252" s="16" t="n">
        <v>6142.53073025635</v>
      </c>
      <c r="H252" s="16" t="n">
        <f aca="false">G252*100/382</f>
        <v>1607.99233776344</v>
      </c>
      <c r="I252" s="16" t="n">
        <v>7321.20319633508</v>
      </c>
      <c r="J252" s="16" t="n">
        <v>8683.58426843723</v>
      </c>
      <c r="K252" s="16" t="n">
        <v>1.41252651964775</v>
      </c>
      <c r="L252" s="17"/>
      <c r="M252" s="17"/>
      <c r="N252" s="18"/>
      <c r="O252" s="18"/>
      <c r="P252" s="17"/>
      <c r="Q252" s="17"/>
    </row>
    <row r="253" s="11" customFormat="true" ht="12.75" hidden="false" customHeight="false" outlineLevel="0" collapsed="false">
      <c r="A253" s="12" t="n">
        <v>129131</v>
      </c>
      <c r="B253" s="13" t="n">
        <v>3318.546</v>
      </c>
      <c r="C253" s="13" t="n">
        <v>30.99198</v>
      </c>
      <c r="D253" s="14" t="s">
        <v>198</v>
      </c>
      <c r="E253" s="15" t="n">
        <v>25.7142857142857</v>
      </c>
      <c r="F253" s="16" t="n">
        <v>53.766146031746</v>
      </c>
      <c r="G253" s="16" t="n">
        <v>121.811297951288</v>
      </c>
      <c r="H253" s="16" t="n">
        <f aca="false">G253*100/382</f>
        <v>31.8877743327978</v>
      </c>
      <c r="I253" s="16" t="n">
        <v>30.2251963350785</v>
      </c>
      <c r="J253" s="16" t="n">
        <v>82.9276701850214</v>
      </c>
      <c r="K253" s="16" t="n">
        <v>-1.77885183724502</v>
      </c>
      <c r="L253" s="17"/>
      <c r="M253" s="17"/>
      <c r="N253" s="18"/>
      <c r="O253" s="18"/>
      <c r="P253" s="17"/>
      <c r="Q253" s="17"/>
    </row>
    <row r="254" s="11" customFormat="true" ht="38.25" hidden="false" customHeight="false" outlineLevel="0" collapsed="false">
      <c r="A254" s="12" t="n">
        <v>130077</v>
      </c>
      <c r="B254" s="13" t="n">
        <v>3337.452</v>
      </c>
      <c r="C254" s="13" t="n">
        <v>22.81342</v>
      </c>
      <c r="D254" s="14" t="s">
        <v>198</v>
      </c>
      <c r="E254" s="15" t="n">
        <v>47.6190476190476</v>
      </c>
      <c r="F254" s="16" t="n">
        <v>469.407923809524</v>
      </c>
      <c r="G254" s="16" t="n">
        <v>784.125963737869</v>
      </c>
      <c r="H254" s="16" t="n">
        <f aca="false">G254*100/382</f>
        <v>205.26857689473</v>
      </c>
      <c r="I254" s="16" t="n">
        <v>71.0555680628272</v>
      </c>
      <c r="J254" s="16" t="n">
        <v>257.69874036083</v>
      </c>
      <c r="K254" s="16" t="n">
        <v>-6.60620886732584</v>
      </c>
      <c r="L254" s="17" t="s">
        <v>291</v>
      </c>
      <c r="M254" s="17" t="s">
        <v>31</v>
      </c>
      <c r="N254" s="18" t="s">
        <v>292</v>
      </c>
      <c r="O254" s="18" t="s">
        <v>264</v>
      </c>
      <c r="P254" s="17" t="s">
        <v>34</v>
      </c>
      <c r="Q254" s="17" t="s">
        <v>35</v>
      </c>
    </row>
    <row r="255" s="11" customFormat="true" ht="12.75" hidden="false" customHeight="false" outlineLevel="0" collapsed="false">
      <c r="A255" s="12" t="n">
        <v>131589</v>
      </c>
      <c r="B255" s="13" t="n">
        <v>3385.547</v>
      </c>
      <c r="C255" s="13" t="n">
        <v>25.48872</v>
      </c>
      <c r="D255" s="14" t="s">
        <v>198</v>
      </c>
      <c r="E255" s="15" t="n">
        <v>70.7936507936508</v>
      </c>
      <c r="F255" s="16" t="n">
        <v>1963.1660984127</v>
      </c>
      <c r="G255" s="16" t="n">
        <v>2245.18461620509</v>
      </c>
      <c r="H255" s="16" t="n">
        <f aca="false">G255*100/382</f>
        <v>587.744663928035</v>
      </c>
      <c r="I255" s="16" t="n">
        <v>1770.16636387435</v>
      </c>
      <c r="J255" s="16" t="n">
        <v>2087.3981604178</v>
      </c>
      <c r="K255" s="16" t="n">
        <v>-1.10902915029745</v>
      </c>
      <c r="L255" s="17"/>
      <c r="M255" s="17"/>
      <c r="N255" s="18"/>
      <c r="O255" s="18"/>
      <c r="P255" s="17"/>
      <c r="Q255" s="17"/>
    </row>
    <row r="256" s="11" customFormat="true" ht="12.75" hidden="false" customHeight="false" outlineLevel="0" collapsed="false">
      <c r="A256" s="12" t="n">
        <v>132053</v>
      </c>
      <c r="B256" s="13" t="n">
        <v>3401.596</v>
      </c>
      <c r="C256" s="13" t="n">
        <v>25.47106</v>
      </c>
      <c r="D256" s="14" t="s">
        <v>198</v>
      </c>
      <c r="E256" s="15" t="n">
        <v>71.4285714285714</v>
      </c>
      <c r="F256" s="16" t="n">
        <v>616.920047619048</v>
      </c>
      <c r="G256" s="16" t="n">
        <v>749.667730282612</v>
      </c>
      <c r="H256" s="16" t="n">
        <f aca="false">G256*100/382</f>
        <v>196.248096932621</v>
      </c>
      <c r="I256" s="16" t="n">
        <v>687.830965968586</v>
      </c>
      <c r="J256" s="16" t="n">
        <v>836.051745293025</v>
      </c>
      <c r="K256" s="16" t="n">
        <v>1.11494344951702</v>
      </c>
      <c r="L256" s="17"/>
      <c r="M256" s="17"/>
      <c r="N256" s="18"/>
      <c r="O256" s="18"/>
      <c r="P256" s="17"/>
      <c r="Q256" s="17"/>
    </row>
    <row r="257" s="11" customFormat="true" ht="12.75" hidden="false" customHeight="false" outlineLevel="0" collapsed="false">
      <c r="A257" s="12" t="n">
        <v>140112</v>
      </c>
      <c r="B257" s="13" t="n">
        <v>3657.665</v>
      </c>
      <c r="C257" s="13" t="n">
        <v>40.71091</v>
      </c>
      <c r="D257" s="14" t="s">
        <v>198</v>
      </c>
      <c r="E257" s="15" t="n">
        <v>53.6507936507937</v>
      </c>
      <c r="F257" s="16" t="n">
        <v>778.966368253968</v>
      </c>
      <c r="G257" s="16" t="n">
        <v>1446.01776576777</v>
      </c>
      <c r="H257" s="16" t="n">
        <f aca="false">G257*100/382</f>
        <v>378.538682138159</v>
      </c>
      <c r="I257" s="16" t="n">
        <v>974.039615183246</v>
      </c>
      <c r="J257" s="16" t="n">
        <v>1232.53491758542</v>
      </c>
      <c r="K257" s="16" t="n">
        <v>1.25042576275344</v>
      </c>
      <c r="L257" s="17"/>
      <c r="M257" s="17"/>
      <c r="N257" s="18"/>
      <c r="O257" s="18"/>
      <c r="P257" s="17"/>
      <c r="Q257" s="17"/>
    </row>
    <row r="258" s="11" customFormat="true" ht="12.75" hidden="false" customHeight="false" outlineLevel="0" collapsed="false">
      <c r="A258" s="12" t="n">
        <v>141007</v>
      </c>
      <c r="B258" s="13" t="n">
        <v>3696.761</v>
      </c>
      <c r="C258" s="13" t="n">
        <v>26.94283</v>
      </c>
      <c r="D258" s="14" t="s">
        <v>198</v>
      </c>
      <c r="E258" s="15" t="n">
        <v>26.031746031746</v>
      </c>
      <c r="F258" s="16" t="n">
        <v>67.3037015873016</v>
      </c>
      <c r="G258" s="16" t="n">
        <v>164.863587714342</v>
      </c>
      <c r="H258" s="16" t="n">
        <f aca="false">G258*100/382</f>
        <v>43.1580072550633</v>
      </c>
      <c r="I258" s="16" t="n">
        <v>58.8514240837696</v>
      </c>
      <c r="J258" s="16" t="n">
        <v>155.410292231917</v>
      </c>
      <c r="K258" s="16" t="n">
        <v>-1.14362061131267</v>
      </c>
      <c r="L258" s="17"/>
      <c r="M258" s="17"/>
      <c r="N258" s="18"/>
      <c r="O258" s="18"/>
      <c r="P258" s="17"/>
      <c r="Q258" s="17"/>
    </row>
    <row r="259" s="11" customFormat="true" ht="12.75" hidden="false" customHeight="false" outlineLevel="0" collapsed="false">
      <c r="A259" s="12" t="n">
        <v>141672</v>
      </c>
      <c r="B259" s="13" t="n">
        <v>3718.721</v>
      </c>
      <c r="C259" s="13" t="n">
        <v>32.4816</v>
      </c>
      <c r="D259" s="14" t="s">
        <v>198</v>
      </c>
      <c r="E259" s="15" t="n">
        <v>81.9047619047619</v>
      </c>
      <c r="F259" s="16" t="n">
        <v>844.571612698413</v>
      </c>
      <c r="G259" s="16" t="n">
        <v>942.399310712653</v>
      </c>
      <c r="H259" s="16" t="n">
        <f aca="false">G259*100/382</f>
        <v>246.701390238914</v>
      </c>
      <c r="I259" s="16" t="n">
        <v>311.711047120419</v>
      </c>
      <c r="J259" s="16" t="n">
        <v>371.029729683373</v>
      </c>
      <c r="K259" s="16" t="n">
        <v>-2.70946962098569</v>
      </c>
      <c r="L259" s="17"/>
      <c r="M259" s="17"/>
      <c r="N259" s="18"/>
      <c r="O259" s="18"/>
      <c r="P259" s="17"/>
      <c r="Q259" s="17"/>
    </row>
    <row r="260" s="11" customFormat="true" ht="12.75" hidden="false" customHeight="false" outlineLevel="0" collapsed="false">
      <c r="A260" s="12" t="n">
        <v>144635</v>
      </c>
      <c r="B260" s="13" t="n">
        <v>3831.81</v>
      </c>
      <c r="C260" s="13" t="n">
        <v>28.48446</v>
      </c>
      <c r="D260" s="14" t="s">
        <v>198</v>
      </c>
      <c r="E260" s="15" t="n">
        <v>26.6666666666667</v>
      </c>
      <c r="F260" s="16" t="n">
        <v>226.14326031746</v>
      </c>
      <c r="G260" s="16" t="n">
        <v>721.104778544771</v>
      </c>
      <c r="H260" s="16" t="n">
        <f aca="false">G260*100/382</f>
        <v>188.770884435804</v>
      </c>
      <c r="I260" s="16" t="n">
        <v>487.304062827225</v>
      </c>
      <c r="J260" s="16" t="n">
        <v>1469.44860211308</v>
      </c>
      <c r="K260" s="16" t="n">
        <v>2.15484672036278</v>
      </c>
      <c r="L260" s="17"/>
      <c r="M260" s="17"/>
      <c r="N260" s="18"/>
      <c r="O260" s="18"/>
      <c r="P260" s="17"/>
      <c r="Q260" s="17"/>
    </row>
    <row r="261" s="11" customFormat="true" ht="12.75" hidden="false" customHeight="false" outlineLevel="0" collapsed="false">
      <c r="A261" s="12" t="n">
        <v>145479</v>
      </c>
      <c r="B261" s="13" t="n">
        <v>3871.792</v>
      </c>
      <c r="C261" s="13" t="n">
        <v>27.56945</v>
      </c>
      <c r="D261" s="14" t="s">
        <v>198</v>
      </c>
      <c r="E261" s="15" t="n">
        <v>34.9206349206349</v>
      </c>
      <c r="F261" s="16" t="n">
        <v>136.686095238095</v>
      </c>
      <c r="G261" s="16" t="n">
        <v>273.911316174749</v>
      </c>
      <c r="H261" s="16" t="n">
        <f aca="false">G261*100/382</f>
        <v>71.704533030039</v>
      </c>
      <c r="I261" s="16" t="n">
        <v>169.909753926702</v>
      </c>
      <c r="J261" s="16" t="n">
        <v>282.491843716837</v>
      </c>
      <c r="K261" s="16" t="n">
        <v>1.24306538738072</v>
      </c>
      <c r="L261" s="17"/>
      <c r="M261" s="17"/>
      <c r="N261" s="18"/>
      <c r="O261" s="18"/>
      <c r="P261" s="17"/>
      <c r="Q261" s="17"/>
    </row>
    <row r="262" s="11" customFormat="true" ht="51" hidden="false" customHeight="false" outlineLevel="0" collapsed="false">
      <c r="A262" s="12" t="n">
        <v>154329</v>
      </c>
      <c r="B262" s="13" t="n">
        <v>4217.975</v>
      </c>
      <c r="C262" s="13" t="n">
        <v>26.05299</v>
      </c>
      <c r="D262" s="14" t="s">
        <v>198</v>
      </c>
      <c r="E262" s="15" t="n">
        <v>37.1428571428571</v>
      </c>
      <c r="F262" s="16" t="n">
        <v>3061.7676984127</v>
      </c>
      <c r="G262" s="16" t="n">
        <v>6029.93640328536</v>
      </c>
      <c r="H262" s="16" t="n">
        <f aca="false">G262*100/382</f>
        <v>1578.51738305899</v>
      </c>
      <c r="I262" s="16" t="n">
        <v>2576.76683769633</v>
      </c>
      <c r="J262" s="16" t="n">
        <v>5143.43246634691</v>
      </c>
      <c r="K262" s="16" t="n">
        <v>-1.18822070108212</v>
      </c>
      <c r="L262" s="17" t="s">
        <v>293</v>
      </c>
      <c r="M262" s="17" t="s">
        <v>294</v>
      </c>
      <c r="N262" s="18" t="s">
        <v>108</v>
      </c>
      <c r="O262" s="18" t="s">
        <v>295</v>
      </c>
      <c r="P262" s="17" t="s">
        <v>296</v>
      </c>
      <c r="Q262" s="17" t="s">
        <v>297</v>
      </c>
    </row>
    <row r="263" s="11" customFormat="true" ht="12.75" hidden="false" customHeight="false" outlineLevel="0" collapsed="false">
      <c r="A263" s="12" t="n">
        <v>160089</v>
      </c>
      <c r="B263" s="13" t="n">
        <v>4436.083</v>
      </c>
      <c r="C263" s="13" t="n">
        <v>26.31772</v>
      </c>
      <c r="D263" s="14" t="s">
        <v>198</v>
      </c>
      <c r="E263" s="15" t="n">
        <v>40.3174603174603</v>
      </c>
      <c r="F263" s="16" t="n">
        <v>1831.6301968254</v>
      </c>
      <c r="G263" s="16" t="n">
        <v>3521.40183829241</v>
      </c>
      <c r="H263" s="16" t="n">
        <f aca="false">G263*100/382</f>
        <v>921.832941961364</v>
      </c>
      <c r="I263" s="16" t="n">
        <v>1430.05106806283</v>
      </c>
      <c r="J263" s="16" t="n">
        <v>2581.18003694403</v>
      </c>
      <c r="K263" s="16" t="n">
        <v>-1.28081453713856</v>
      </c>
      <c r="L263" s="17"/>
      <c r="M263" s="17"/>
      <c r="N263" s="18"/>
      <c r="O263" s="18"/>
      <c r="P263" s="17"/>
      <c r="Q263" s="17"/>
    </row>
    <row r="264" s="11" customFormat="true" ht="12.75" hidden="false" customHeight="false" outlineLevel="0" collapsed="false">
      <c r="A264" s="29" t="n">
        <v>160919</v>
      </c>
      <c r="B264" s="30" t="n">
        <v>4467.96</v>
      </c>
      <c r="C264" s="30" t="n">
        <v>29.11998</v>
      </c>
      <c r="D264" s="31" t="s">
        <v>198</v>
      </c>
      <c r="E264" s="32" t="n">
        <v>37.4603174603175</v>
      </c>
      <c r="F264" s="33" t="n">
        <v>149.455822222222</v>
      </c>
      <c r="G264" s="33" t="n">
        <v>296.227602797177</v>
      </c>
      <c r="H264" s="33" t="n">
        <f aca="false">G264*100/382</f>
        <v>77.5464928788421</v>
      </c>
      <c r="I264" s="33" t="n">
        <v>99.2325549738221</v>
      </c>
      <c r="J264" s="33" t="n">
        <v>170.290903710169</v>
      </c>
      <c r="K264" s="33" t="n">
        <v>-1.50611684100696</v>
      </c>
      <c r="L264" s="34"/>
      <c r="M264" s="34"/>
      <c r="N264" s="35"/>
      <c r="O264" s="35"/>
      <c r="P264" s="34"/>
      <c r="Q264" s="34"/>
    </row>
    <row r="265" s="38" customFormat="true" ht="12.75" hidden="false" customHeight="false" outlineLevel="0" collapsed="false">
      <c r="A265" s="36"/>
      <c r="B265" s="37"/>
      <c r="C265" s="37"/>
      <c r="D265" s="36"/>
      <c r="E265" s="36"/>
      <c r="F265" s="36"/>
      <c r="G265" s="36"/>
      <c r="H265" s="36"/>
      <c r="I265" s="36"/>
      <c r="J265" s="36"/>
      <c r="K265" s="36"/>
      <c r="L265" s="37"/>
      <c r="M265" s="37"/>
      <c r="N265" s="36"/>
      <c r="O265" s="36"/>
      <c r="P265" s="37"/>
    </row>
    <row r="266" s="38" customFormat="true" ht="12.75" hidden="false" customHeight="false" outlineLevel="0" collapsed="false">
      <c r="A266" s="39" t="s">
        <v>298</v>
      </c>
      <c r="B266" s="39"/>
      <c r="C266" s="39"/>
      <c r="D266" s="39"/>
      <c r="E266" s="39"/>
      <c r="F266" s="39"/>
      <c r="G266" s="39"/>
      <c r="H266" s="39"/>
      <c r="I266" s="39"/>
      <c r="J266" s="39"/>
      <c r="K266" s="39"/>
      <c r="L266" s="37"/>
      <c r="M266" s="37"/>
      <c r="N266" s="36"/>
      <c r="O266" s="36"/>
      <c r="P266" s="37"/>
    </row>
    <row r="267" s="38" customFormat="true" ht="12.75" hidden="false" customHeight="false" outlineLevel="0" collapsed="false">
      <c r="A267" s="36"/>
      <c r="B267" s="37"/>
      <c r="C267" s="37"/>
      <c r="D267" s="36"/>
      <c r="E267" s="36"/>
      <c r="F267" s="36"/>
      <c r="G267" s="36"/>
      <c r="H267" s="36"/>
      <c r="I267" s="36"/>
      <c r="J267" s="36"/>
      <c r="K267" s="36"/>
      <c r="L267" s="37"/>
      <c r="M267" s="37"/>
      <c r="N267" s="36"/>
      <c r="O267" s="36"/>
      <c r="P267" s="37"/>
    </row>
  </sheetData>
  <mergeCells count="2">
    <mergeCell ref="A1:K1"/>
    <mergeCell ref="A266:K26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07T13:35:57Z</dcterms:created>
  <dc:creator>js</dc:creator>
  <dc:description/>
  <dc:language>en-US</dc:language>
  <cp:lastModifiedBy>j</cp:lastModifiedBy>
  <dcterms:modified xsi:type="dcterms:W3CDTF">2010-08-24T06:51:34Z</dcterms:modified>
  <cp:revision>0</cp:revision>
  <dc:subject/>
  <dc:title/>
</cp:coreProperties>
</file>